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33641\Desktop\Fichier\Cours\Doctorat\Article-GEILLER 2023\Données article\"/>
    </mc:Choice>
  </mc:AlternateContent>
  <xr:revisionPtr revIDLastSave="0" documentId="13_ncr:1_{374EFDFE-0AC0-4474-8402-FBDF84BC89C2}" xr6:coauthVersionLast="47" xr6:coauthVersionMax="47" xr10:uidLastSave="{00000000-0000-0000-0000-000000000000}"/>
  <bookViews>
    <workbookView xWindow="-120" yWindow="-120" windowWidth="29040" windowHeight="15720" activeTab="2" xr2:uid="{31615ED9-D35E-40AC-AFCD-42B5125A8F46}"/>
  </bookViews>
  <sheets>
    <sheet name="Infection cinetic raw data" sheetId="1" r:id="rId1"/>
    <sheet name="Retinal cytokine secretion " sheetId="2" r:id="rId2"/>
    <sheet name="FITC dextran and TEER" sheetId="4" r:id="rId3"/>
    <sheet name="Confocal microscopy measurement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5" i="5" l="1"/>
  <c r="A85" i="5"/>
  <c r="B84" i="5"/>
  <c r="A84" i="5"/>
  <c r="B83" i="5"/>
  <c r="A83" i="5"/>
  <c r="D82" i="5"/>
  <c r="C82" i="5"/>
  <c r="B82" i="5"/>
  <c r="A82" i="5"/>
  <c r="D81" i="5"/>
  <c r="C81" i="5"/>
  <c r="B81" i="5"/>
  <c r="A81" i="5"/>
  <c r="D80" i="5"/>
  <c r="C80" i="5"/>
  <c r="B80" i="5"/>
  <c r="A80" i="5"/>
  <c r="D79" i="5"/>
  <c r="C79" i="5"/>
  <c r="B79" i="5"/>
  <c r="A79" i="5"/>
  <c r="D78" i="5"/>
  <c r="C78" i="5"/>
  <c r="B78" i="5"/>
  <c r="A78" i="5"/>
  <c r="D77" i="5"/>
  <c r="C77" i="5"/>
  <c r="B77" i="5"/>
  <c r="A77" i="5"/>
  <c r="E60" i="5"/>
  <c r="D60" i="5"/>
  <c r="C60" i="5"/>
  <c r="B60" i="5"/>
  <c r="E59" i="5"/>
  <c r="D59" i="5"/>
  <c r="C59" i="5"/>
  <c r="B59" i="5"/>
  <c r="E58" i="5"/>
  <c r="D58" i="5"/>
  <c r="C58" i="5"/>
  <c r="B58" i="5"/>
  <c r="F57" i="5"/>
  <c r="E57" i="5"/>
  <c r="D57" i="5"/>
  <c r="C57" i="5"/>
  <c r="B57" i="5"/>
  <c r="A57" i="5"/>
  <c r="F56" i="5"/>
  <c r="E56" i="5"/>
  <c r="D56" i="5"/>
  <c r="C56" i="5"/>
  <c r="B56" i="5"/>
  <c r="A56" i="5"/>
  <c r="F55" i="5"/>
  <c r="E55" i="5"/>
  <c r="D55" i="5"/>
  <c r="C55" i="5"/>
  <c r="B55" i="5"/>
  <c r="A55" i="5"/>
  <c r="G54" i="5"/>
  <c r="F54" i="5"/>
  <c r="E54" i="5"/>
  <c r="D54" i="5"/>
  <c r="C54" i="5"/>
  <c r="B54" i="5"/>
  <c r="A54" i="5"/>
  <c r="G53" i="5"/>
  <c r="F53" i="5"/>
  <c r="E53" i="5"/>
  <c r="D53" i="5"/>
  <c r="C53" i="5"/>
  <c r="B53" i="5"/>
  <c r="A53" i="5"/>
  <c r="G52" i="5"/>
  <c r="F52" i="5"/>
  <c r="E52" i="5"/>
  <c r="D52" i="5"/>
  <c r="C52" i="5"/>
  <c r="B52" i="5"/>
  <c r="A52" i="5"/>
  <c r="G51" i="5"/>
  <c r="F51" i="5"/>
  <c r="E51" i="5"/>
  <c r="D51" i="5"/>
  <c r="C51" i="5"/>
  <c r="B51" i="5"/>
  <c r="A51" i="5"/>
  <c r="G50" i="5"/>
  <c r="F50" i="5"/>
  <c r="E50" i="5"/>
  <c r="D50" i="5"/>
  <c r="C50" i="5"/>
  <c r="B50" i="5"/>
  <c r="A50" i="5"/>
  <c r="G49" i="5"/>
  <c r="F49" i="5"/>
  <c r="E49" i="5"/>
  <c r="D49" i="5"/>
  <c r="C49" i="5"/>
  <c r="B49" i="5"/>
  <c r="A49" i="5"/>
  <c r="E29" i="5"/>
  <c r="D29" i="5"/>
  <c r="C29" i="5"/>
  <c r="B29" i="5"/>
  <c r="A29" i="5"/>
  <c r="E28" i="5"/>
  <c r="D28" i="5"/>
  <c r="C28" i="5"/>
  <c r="B28" i="5"/>
  <c r="A28" i="5"/>
  <c r="E27" i="5"/>
  <c r="D27" i="5"/>
  <c r="C27" i="5"/>
  <c r="B27" i="5"/>
  <c r="A27" i="5"/>
  <c r="F26" i="5"/>
  <c r="E26" i="5"/>
  <c r="D26" i="5"/>
  <c r="C26" i="5"/>
  <c r="B26" i="5"/>
  <c r="A26" i="5"/>
  <c r="F25" i="5"/>
  <c r="E25" i="5"/>
  <c r="D25" i="5"/>
  <c r="C25" i="5"/>
  <c r="B25" i="5"/>
  <c r="A25" i="5"/>
  <c r="F24" i="5"/>
  <c r="E24" i="5"/>
  <c r="D24" i="5"/>
  <c r="C24" i="5"/>
  <c r="B24" i="5"/>
  <c r="A24" i="5"/>
  <c r="G23" i="5"/>
  <c r="F23" i="5"/>
  <c r="E23" i="5"/>
  <c r="D23" i="5"/>
  <c r="C23" i="5"/>
  <c r="B23" i="5"/>
  <c r="A23" i="5"/>
  <c r="G22" i="5"/>
  <c r="F22" i="5"/>
  <c r="E22" i="5"/>
  <c r="D22" i="5"/>
  <c r="C22" i="5"/>
  <c r="B22" i="5"/>
  <c r="A22" i="5"/>
  <c r="G21" i="5"/>
  <c r="F21" i="5"/>
  <c r="E21" i="5"/>
  <c r="D21" i="5"/>
  <c r="C21" i="5"/>
  <c r="B21" i="5"/>
  <c r="A21" i="5"/>
  <c r="G20" i="5"/>
  <c r="F20" i="5"/>
  <c r="E20" i="5"/>
  <c r="D20" i="5"/>
  <c r="C20" i="5"/>
  <c r="B20" i="5"/>
  <c r="A20" i="5"/>
  <c r="G19" i="5"/>
  <c r="F19" i="5"/>
  <c r="E19" i="5"/>
  <c r="D19" i="5"/>
  <c r="C19" i="5"/>
  <c r="B19" i="5"/>
  <c r="A19" i="5"/>
  <c r="G18" i="5"/>
  <c r="F18" i="5"/>
  <c r="E18" i="5"/>
  <c r="D18" i="5"/>
  <c r="C18" i="5"/>
  <c r="B18" i="5"/>
  <c r="A18" i="5"/>
  <c r="M56" i="4"/>
  <c r="N56" i="4"/>
  <c r="O56" i="4"/>
  <c r="P56" i="4"/>
  <c r="Q56" i="4"/>
  <c r="R56" i="4"/>
  <c r="S56" i="4"/>
  <c r="M57" i="4"/>
  <c r="N57" i="4"/>
  <c r="O57" i="4"/>
  <c r="P57" i="4"/>
  <c r="Q57" i="4"/>
  <c r="R57" i="4"/>
  <c r="S57" i="4"/>
  <c r="M58" i="4"/>
  <c r="N58" i="4"/>
  <c r="O58" i="4"/>
  <c r="P58" i="4"/>
  <c r="Q58" i="4"/>
  <c r="R58" i="4"/>
  <c r="S58" i="4"/>
  <c r="N55" i="4"/>
  <c r="O55" i="4"/>
  <c r="P55" i="4"/>
  <c r="Q55" i="4"/>
  <c r="R55" i="4"/>
  <c r="S55" i="4"/>
  <c r="T55" i="4"/>
  <c r="M55" i="4"/>
  <c r="T42" i="4"/>
  <c r="M43" i="4"/>
  <c r="N43" i="4"/>
  <c r="O43" i="4"/>
  <c r="P43" i="4"/>
  <c r="Q43" i="4"/>
  <c r="R43" i="4"/>
  <c r="S43" i="4"/>
  <c r="M44" i="4"/>
  <c r="N44" i="4"/>
  <c r="O44" i="4"/>
  <c r="P44" i="4"/>
  <c r="Q44" i="4"/>
  <c r="R44" i="4"/>
  <c r="S44" i="4"/>
  <c r="M45" i="4"/>
  <c r="N45" i="4"/>
  <c r="O45" i="4"/>
  <c r="P45" i="4"/>
  <c r="Q45" i="4"/>
  <c r="R45" i="4"/>
  <c r="S45" i="4"/>
  <c r="N42" i="4"/>
  <c r="O42" i="4"/>
  <c r="P42" i="4"/>
  <c r="Q42" i="4"/>
  <c r="R42" i="4"/>
  <c r="S42" i="4"/>
  <c r="M42" i="4"/>
  <c r="M30" i="4"/>
  <c r="N30" i="4"/>
  <c r="O30" i="4"/>
  <c r="P30" i="4"/>
  <c r="Q30" i="4"/>
  <c r="R30" i="4"/>
  <c r="S30" i="4"/>
  <c r="M31" i="4"/>
  <c r="N31" i="4"/>
  <c r="O31" i="4"/>
  <c r="P31" i="4"/>
  <c r="Q31" i="4"/>
  <c r="R31" i="4"/>
  <c r="S31" i="4"/>
  <c r="M32" i="4"/>
  <c r="N32" i="4"/>
  <c r="O32" i="4"/>
  <c r="P32" i="4"/>
  <c r="Q32" i="4"/>
  <c r="R32" i="4"/>
  <c r="S32" i="4"/>
  <c r="N29" i="4"/>
  <c r="O29" i="4"/>
  <c r="P29" i="4"/>
  <c r="Q29" i="4"/>
  <c r="R29" i="4"/>
  <c r="S29" i="4"/>
  <c r="T29" i="4"/>
  <c r="M29" i="4"/>
  <c r="C30" i="4"/>
  <c r="D30" i="4"/>
  <c r="E30" i="4"/>
  <c r="F30" i="4"/>
  <c r="G30" i="4"/>
  <c r="H30" i="4"/>
  <c r="I30" i="4"/>
  <c r="C31" i="4"/>
  <c r="D31" i="4"/>
  <c r="E31" i="4"/>
  <c r="F31" i="4"/>
  <c r="G31" i="4"/>
  <c r="H31" i="4"/>
  <c r="I31" i="4"/>
  <c r="C32" i="4"/>
  <c r="D32" i="4"/>
  <c r="E32" i="4"/>
  <c r="F32" i="4"/>
  <c r="G32" i="4"/>
  <c r="H32" i="4"/>
  <c r="I32" i="4"/>
  <c r="D29" i="4"/>
  <c r="E29" i="4"/>
  <c r="F29" i="4"/>
  <c r="G29" i="4"/>
  <c r="H29" i="4"/>
  <c r="I29" i="4"/>
  <c r="J29" i="4"/>
  <c r="C29" i="4"/>
</calcChain>
</file>

<file path=xl/sharedStrings.xml><?xml version="1.0" encoding="utf-8"?>
<sst xmlns="http://schemas.openxmlformats.org/spreadsheetml/2006/main" count="1635" uniqueCount="782">
  <si>
    <t>RH</t>
  </si>
  <si>
    <t>Replica 1</t>
  </si>
  <si>
    <t>Replica 2</t>
  </si>
  <si>
    <t>Replica 3</t>
  </si>
  <si>
    <t>Replica 4</t>
  </si>
  <si>
    <t>2h</t>
  </si>
  <si>
    <t>C1</t>
  </si>
  <si>
    <t>C2</t>
  </si>
  <si>
    <t xml:space="preserve">IFN b </t>
  </si>
  <si>
    <t>IFN g</t>
  </si>
  <si>
    <t>IFN l1</t>
  </si>
  <si>
    <t>IFN l2</t>
  </si>
  <si>
    <t>24h</t>
  </si>
  <si>
    <t>Me49</t>
  </si>
  <si>
    <t>3h</t>
  </si>
  <si>
    <t>48h</t>
  </si>
  <si>
    <t>RPE</t>
  </si>
  <si>
    <t>Astrocyte</t>
  </si>
  <si>
    <t xml:space="preserve">24h </t>
  </si>
  <si>
    <t>Microglia</t>
  </si>
  <si>
    <t>Müller</t>
  </si>
  <si>
    <t>IFN alpha</t>
  </si>
  <si>
    <t>IFN beta</t>
  </si>
  <si>
    <t>IL-1 alpha</t>
  </si>
  <si>
    <t>IL-1 beta</t>
  </si>
  <si>
    <t>IL-10</t>
  </si>
  <si>
    <t>IL-12p70</t>
  </si>
  <si>
    <t>IL-17A</t>
  </si>
  <si>
    <t>IL-23</t>
  </si>
  <si>
    <t>IL-29</t>
  </si>
  <si>
    <t>IL-6</t>
  </si>
  <si>
    <t>CXCL8</t>
  </si>
  <si>
    <t>CXCL10</t>
  </si>
  <si>
    <t>CCL2</t>
  </si>
  <si>
    <t>CXCL9</t>
  </si>
  <si>
    <t>TNF-alpha</t>
  </si>
  <si>
    <t>Sample ID</t>
  </si>
  <si>
    <t>Result in pg/ml</t>
  </si>
  <si>
    <t>RPE NI/NS 1</t>
  </si>
  <si>
    <t>10.21</t>
  </si>
  <si>
    <t>3.9</t>
  </si>
  <si>
    <t>2.36</t>
  </si>
  <si>
    <t>0.71</t>
  </si>
  <si>
    <t>188.61</t>
  </si>
  <si>
    <t>90.86</t>
  </si>
  <si>
    <t>134.5</t>
  </si>
  <si>
    <t>2.79</t>
  </si>
  <si>
    <t>2269.72</t>
  </si>
  <si>
    <t>4.7</t>
  </si>
  <si>
    <t>RPE NI/NS 2</t>
  </si>
  <si>
    <t>11.62</t>
  </si>
  <si>
    <t>4.18</t>
  </si>
  <si>
    <t>2.53</t>
  </si>
  <si>
    <t>2.06</t>
  </si>
  <si>
    <t>217.7</t>
  </si>
  <si>
    <t>103.9</t>
  </si>
  <si>
    <t>147.38</t>
  </si>
  <si>
    <t>2.82</t>
  </si>
  <si>
    <t>3001.17</t>
  </si>
  <si>
    <t>3.26</t>
  </si>
  <si>
    <t>Astrocytes NI/NS 1</t>
  </si>
  <si>
    <t>7.26</t>
  </si>
  <si>
    <t>2.2</t>
  </si>
  <si>
    <t>99.93</t>
  </si>
  <si>
    <t>2989.92</t>
  </si>
  <si>
    <t>2.73</t>
  </si>
  <si>
    <t>423.11</t>
  </si>
  <si>
    <t>1.82</t>
  </si>
  <si>
    <t>Astrocytes NI/NS 2</t>
  </si>
  <si>
    <t>8.02</t>
  </si>
  <si>
    <t>4.76</t>
  </si>
  <si>
    <t>2.28</t>
  </si>
  <si>
    <t>75.26</t>
  </si>
  <si>
    <t>3852.68</t>
  </si>
  <si>
    <t>346.14</t>
  </si>
  <si>
    <t>0.37</t>
  </si>
  <si>
    <t>Müller NI/NS 1</t>
  </si>
  <si>
    <t>3.06</t>
  </si>
  <si>
    <t>2.12</t>
  </si>
  <si>
    <t>37.69</t>
  </si>
  <si>
    <t>717.25</t>
  </si>
  <si>
    <t>2.75</t>
  </si>
  <si>
    <t>843.3</t>
  </si>
  <si>
    <t>Müller NI/NS 2</t>
  </si>
  <si>
    <t>3.33</t>
  </si>
  <si>
    <t>43.81</t>
  </si>
  <si>
    <t>754.52</t>
  </si>
  <si>
    <t>983.23</t>
  </si>
  <si>
    <t>RPE RH 1</t>
  </si>
  <si>
    <t>9.49</t>
  </si>
  <si>
    <t>413.48</t>
  </si>
  <si>
    <t>5573.34</t>
  </si>
  <si>
    <t>1015.26</t>
  </si>
  <si>
    <t>2.8</t>
  </si>
  <si>
    <t>1371.84</t>
  </si>
  <si>
    <t>RPE RH 2</t>
  </si>
  <si>
    <t>2.57</t>
  </si>
  <si>
    <t>6.18</t>
  </si>
  <si>
    <t>373.94</t>
  </si>
  <si>
    <t>5229.47</t>
  </si>
  <si>
    <t>1002.68</t>
  </si>
  <si>
    <t>2.92</t>
  </si>
  <si>
    <t>1525.75</t>
  </si>
  <si>
    <t>9.02</t>
  </si>
  <si>
    <t>Astrocytes RH 1</t>
  </si>
  <si>
    <t>5.35</t>
  </si>
  <si>
    <t>38.27</t>
  </si>
  <si>
    <t>287.8</t>
  </si>
  <si>
    <t>4974.23</t>
  </si>
  <si>
    <t>2.78</t>
  </si>
  <si>
    <t>1182.16</t>
  </si>
  <si>
    <t>Astrocytes RH 2</t>
  </si>
  <si>
    <t>8.76</t>
  </si>
  <si>
    <t>0.01</t>
  </si>
  <si>
    <t>5.06</t>
  </si>
  <si>
    <t>29.47</t>
  </si>
  <si>
    <t>306.17</t>
  </si>
  <si>
    <t>4845.11</t>
  </si>
  <si>
    <t>1286.17</t>
  </si>
  <si>
    <t>Müller RH 1</t>
  </si>
  <si>
    <t>3.61</t>
  </si>
  <si>
    <t>213.64</t>
  </si>
  <si>
    <t>567.73</t>
  </si>
  <si>
    <t>1160.22</t>
  </si>
  <si>
    <t>4.33</t>
  </si>
  <si>
    <t>1684.05</t>
  </si>
  <si>
    <t>Müller RH 2</t>
  </si>
  <si>
    <t>2.45</t>
  </si>
  <si>
    <t>256.9</t>
  </si>
  <si>
    <t>623.81</t>
  </si>
  <si>
    <t>1157.27</t>
  </si>
  <si>
    <t>4.38</t>
  </si>
  <si>
    <t>1722.95</t>
  </si>
  <si>
    <t>RPE Bêta 1</t>
  </si>
  <si>
    <t>408.52</t>
  </si>
  <si>
    <t>290.38</t>
  </si>
  <si>
    <t>1457.74</t>
  </si>
  <si>
    <t>2460.51</t>
  </si>
  <si>
    <t>2.94</t>
  </si>
  <si>
    <t>1315.73</t>
  </si>
  <si>
    <t>RPE Bêta 2</t>
  </si>
  <si>
    <t>491.34</t>
  </si>
  <si>
    <t>367.23</t>
  </si>
  <si>
    <t>1652.74</t>
  </si>
  <si>
    <t>2844.44</t>
  </si>
  <si>
    <t>1452.49</t>
  </si>
  <si>
    <t>Astrocytes Bêta 1</t>
  </si>
  <si>
    <t>249.56</t>
  </si>
  <si>
    <t>133.94</t>
  </si>
  <si>
    <t>1265.45</t>
  </si>
  <si>
    <t>4926.03</t>
  </si>
  <si>
    <t>9.13</t>
  </si>
  <si>
    <t>1539.59</t>
  </si>
  <si>
    <t>Astrocytes Bêta 2</t>
  </si>
  <si>
    <t>230.76</t>
  </si>
  <si>
    <t>5.65</t>
  </si>
  <si>
    <t>138.81</t>
  </si>
  <si>
    <t>1280.18</t>
  </si>
  <si>
    <t>3781.63</t>
  </si>
  <si>
    <t>7.78</t>
  </si>
  <si>
    <t>1568.31</t>
  </si>
  <si>
    <t>6.14</t>
  </si>
  <si>
    <t>Müller Bêta 1</t>
  </si>
  <si>
    <t>369.52</t>
  </si>
  <si>
    <t>0.16</t>
  </si>
  <si>
    <t>2.49</t>
  </si>
  <si>
    <t>233.67</t>
  </si>
  <si>
    <t>485.59</t>
  </si>
  <si>
    <t>1856.85</t>
  </si>
  <si>
    <t>754.88</t>
  </si>
  <si>
    <t>1945.56</t>
  </si>
  <si>
    <t>Müller Bêta 2</t>
  </si>
  <si>
    <t>331.89</t>
  </si>
  <si>
    <t>0.11</t>
  </si>
  <si>
    <t>294.01</t>
  </si>
  <si>
    <t>556.08</t>
  </si>
  <si>
    <t>1800.85</t>
  </si>
  <si>
    <t>630.15</t>
  </si>
  <si>
    <t>1977.55</t>
  </si>
  <si>
    <t>RPE gamma 1</t>
  </si>
  <si>
    <t>4.47</t>
  </si>
  <si>
    <t>423.18</t>
  </si>
  <si>
    <t>2363.77</t>
  </si>
  <si>
    <t>1611.37</t>
  </si>
  <si>
    <t>3.96</t>
  </si>
  <si>
    <t>688.05</t>
  </si>
  <si>
    <t>RPE gamma 2</t>
  </si>
  <si>
    <t>1371.02</t>
  </si>
  <si>
    <t>2306.77</t>
  </si>
  <si>
    <t>1329.66</t>
  </si>
  <si>
    <t>1247.71</t>
  </si>
  <si>
    <t>Astrocytes gamma 1</t>
  </si>
  <si>
    <t>0.07</t>
  </si>
  <si>
    <t>0.46</t>
  </si>
  <si>
    <t>179.98</t>
  </si>
  <si>
    <t>1598.23</t>
  </si>
  <si>
    <t>6435.33</t>
  </si>
  <si>
    <t>37.62</t>
  </si>
  <si>
    <t>1863.55</t>
  </si>
  <si>
    <t>Astrocytes gamma 2</t>
  </si>
  <si>
    <t>5.95</t>
  </si>
  <si>
    <t>2.86</t>
  </si>
  <si>
    <t>1.7</t>
  </si>
  <si>
    <t>199.18</t>
  </si>
  <si>
    <t>1611.64</t>
  </si>
  <si>
    <t>6308.49</t>
  </si>
  <si>
    <t>32.55</t>
  </si>
  <si>
    <t>1891.59</t>
  </si>
  <si>
    <t>Müller gamma 1</t>
  </si>
  <si>
    <t>12.31</t>
  </si>
  <si>
    <t>0.28</t>
  </si>
  <si>
    <t>3667.27</t>
  </si>
  <si>
    <t>2496.27</t>
  </si>
  <si>
    <t>724.21</t>
  </si>
  <si>
    <t>1572.3</t>
  </si>
  <si>
    <t>461.43</t>
  </si>
  <si>
    <t>Müller gamma 2</t>
  </si>
  <si>
    <t>0.32</t>
  </si>
  <si>
    <t>1.32</t>
  </si>
  <si>
    <t>7.57</t>
  </si>
  <si>
    <t>431.22</t>
  </si>
  <si>
    <t>3153.33</t>
  </si>
  <si>
    <t>2305.23</t>
  </si>
  <si>
    <t>735.51</t>
  </si>
  <si>
    <t>1772.86</t>
  </si>
  <si>
    <t>454.58</t>
  </si>
  <si>
    <t>10.45</t>
  </si>
  <si>
    <t>RPE lambda 1</t>
  </si>
  <si>
    <t>424.79</t>
  </si>
  <si>
    <t>2755.86</t>
  </si>
  <si>
    <t>2372.01</t>
  </si>
  <si>
    <t>4.84</t>
  </si>
  <si>
    <t>1294.6</t>
  </si>
  <si>
    <t>RPE lambda 2</t>
  </si>
  <si>
    <t>1219.31</t>
  </si>
  <si>
    <t>2330.17</t>
  </si>
  <si>
    <t>1418.34</t>
  </si>
  <si>
    <t>1021.22</t>
  </si>
  <si>
    <t>Astrocytes lambda 1</t>
  </si>
  <si>
    <t>0.36</t>
  </si>
  <si>
    <t>719.82</t>
  </si>
  <si>
    <t>355.97</t>
  </si>
  <si>
    <t>7151.14</t>
  </si>
  <si>
    <t>1521.85</t>
  </si>
  <si>
    <t>Astrocytes lambda 2</t>
  </si>
  <si>
    <t>676.8</t>
  </si>
  <si>
    <t>341.98</t>
  </si>
  <si>
    <t>6050.63</t>
  </si>
  <si>
    <t>1405.37</t>
  </si>
  <si>
    <t>Müller lambda 1</t>
  </si>
  <si>
    <t>350.27</t>
  </si>
  <si>
    <t>437.89</t>
  </si>
  <si>
    <t>1123.82</t>
  </si>
  <si>
    <t>3.94</t>
  </si>
  <si>
    <t>1644.48</t>
  </si>
  <si>
    <t>Müller lambda 2</t>
  </si>
  <si>
    <t>461.38</t>
  </si>
  <si>
    <t>939.15</t>
  </si>
  <si>
    <t>4.77</t>
  </si>
  <si>
    <t>1737.45</t>
  </si>
  <si>
    <t>RPE NI/NS 1 (ME49)</t>
  </si>
  <si>
    <t>271.96</t>
  </si>
  <si>
    <t>56.63</t>
  </si>
  <si>
    <t>68.02</t>
  </si>
  <si>
    <t>1903.54</t>
  </si>
  <si>
    <t>241.5</t>
  </si>
  <si>
    <t>79.24</t>
  </si>
  <si>
    <t>1671.38</t>
  </si>
  <si>
    <t>2.24</t>
  </si>
  <si>
    <t>69.36</t>
  </si>
  <si>
    <t>3098.22</t>
  </si>
  <si>
    <t>370.79</t>
  </si>
  <si>
    <t>76.32</t>
  </si>
  <si>
    <t>3758.63</t>
  </si>
  <si>
    <t>356.49</t>
  </si>
  <si>
    <t>31.33</t>
  </si>
  <si>
    <t>2109.9</t>
  </si>
  <si>
    <t>832.48</t>
  </si>
  <si>
    <t>26.02</t>
  </si>
  <si>
    <t>1894.33</t>
  </si>
  <si>
    <t>893.49</t>
  </si>
  <si>
    <t>166.71</t>
  </si>
  <si>
    <t>47.38</t>
  </si>
  <si>
    <t>231.68</t>
  </si>
  <si>
    <t>1768.15</t>
  </si>
  <si>
    <t>2.54</t>
  </si>
  <si>
    <t>48.56</t>
  </si>
  <si>
    <t>255.25</t>
  </si>
  <si>
    <t>1874.9</t>
  </si>
  <si>
    <t>72.06</t>
  </si>
  <si>
    <t>3441.93</t>
  </si>
  <si>
    <t>316.83</t>
  </si>
  <si>
    <t>74.2</t>
  </si>
  <si>
    <t>3019.98</t>
  </si>
  <si>
    <t>324.78</t>
  </si>
  <si>
    <t>3.98</t>
  </si>
  <si>
    <t>2108.26</t>
  </si>
  <si>
    <t>2.87</t>
  </si>
  <si>
    <t>1026.53</t>
  </si>
  <si>
    <t>28.7</t>
  </si>
  <si>
    <t>1814.35</t>
  </si>
  <si>
    <t>1067.73</t>
  </si>
  <si>
    <t>0.03</t>
  </si>
  <si>
    <t>318.39</t>
  </si>
  <si>
    <t>1.09</t>
  </si>
  <si>
    <t>159.92</t>
  </si>
  <si>
    <t>118.52</t>
  </si>
  <si>
    <t>2.9</t>
  </si>
  <si>
    <t>2394.17</t>
  </si>
  <si>
    <t>314.88</t>
  </si>
  <si>
    <t>5.49</t>
  </si>
  <si>
    <t>128.04</t>
  </si>
  <si>
    <t>977.25</t>
  </si>
  <si>
    <t>2494.21</t>
  </si>
  <si>
    <t>529.62</t>
  </si>
  <si>
    <t>53.69</t>
  </si>
  <si>
    <t>237.96</t>
  </si>
  <si>
    <t>5107.64</t>
  </si>
  <si>
    <t>4.92</t>
  </si>
  <si>
    <t>830.22</t>
  </si>
  <si>
    <t>554.12</t>
  </si>
  <si>
    <t>293.01</t>
  </si>
  <si>
    <t>5842.63</t>
  </si>
  <si>
    <t>5.96</t>
  </si>
  <si>
    <t>828.74</t>
  </si>
  <si>
    <t>0.21</t>
  </si>
  <si>
    <t>393.05</t>
  </si>
  <si>
    <t>0.2</t>
  </si>
  <si>
    <t>2.69</t>
  </si>
  <si>
    <t>84.7</t>
  </si>
  <si>
    <t>2551.75</t>
  </si>
  <si>
    <t>630.44</t>
  </si>
  <si>
    <t>1992.04</t>
  </si>
  <si>
    <t>0.17</t>
  </si>
  <si>
    <t>316.98</t>
  </si>
  <si>
    <t>3.43</t>
  </si>
  <si>
    <t>105.69</t>
  </si>
  <si>
    <t>85.73</t>
  </si>
  <si>
    <t>2032.38</t>
  </si>
  <si>
    <t>556.22</t>
  </si>
  <si>
    <t>1795.7</t>
  </si>
  <si>
    <t>339.96</t>
  </si>
  <si>
    <t>172.81</t>
  </si>
  <si>
    <t>722.04</t>
  </si>
  <si>
    <t>2.99</t>
  </si>
  <si>
    <t>2482.03</t>
  </si>
  <si>
    <t>0.12</t>
  </si>
  <si>
    <t>2.77</t>
  </si>
  <si>
    <t>283.06</t>
  </si>
  <si>
    <t>173.7</t>
  </si>
  <si>
    <t>528.22</t>
  </si>
  <si>
    <t>4.03</t>
  </si>
  <si>
    <t>2565.28</t>
  </si>
  <si>
    <t>79.98</t>
  </si>
  <si>
    <t>390.96</t>
  </si>
  <si>
    <t>4171.4</t>
  </si>
  <si>
    <t>7.14</t>
  </si>
  <si>
    <t>1285.31</t>
  </si>
  <si>
    <t>113.68</t>
  </si>
  <si>
    <t>472.24</t>
  </si>
  <si>
    <t>4149.58</t>
  </si>
  <si>
    <t>9.03</t>
  </si>
  <si>
    <t>1401.59</t>
  </si>
  <si>
    <t>10.92</t>
  </si>
  <si>
    <t>171.18</t>
  </si>
  <si>
    <t>281.36</t>
  </si>
  <si>
    <t>1132.64</t>
  </si>
  <si>
    <t>801.07</t>
  </si>
  <si>
    <t>2317.93</t>
  </si>
  <si>
    <t>152.01</t>
  </si>
  <si>
    <t>4.91</t>
  </si>
  <si>
    <t>2.61</t>
  </si>
  <si>
    <t>1.38</t>
  </si>
  <si>
    <t>228.77</t>
  </si>
  <si>
    <t>932.33</t>
  </si>
  <si>
    <t>748.86</t>
  </si>
  <si>
    <t>2147.1</t>
  </si>
  <si>
    <t>134.43</t>
  </si>
  <si>
    <t>7.58</t>
  </si>
  <si>
    <t>3.75</t>
  </si>
  <si>
    <t>930.47</t>
  </si>
  <si>
    <t>143.07</t>
  </si>
  <si>
    <t>1683.12</t>
  </si>
  <si>
    <t>1022.04</t>
  </si>
  <si>
    <t>56.07</t>
  </si>
  <si>
    <t>161.51</t>
  </si>
  <si>
    <t>2.85</t>
  </si>
  <si>
    <t>1901.03</t>
  </si>
  <si>
    <t>10.57</t>
  </si>
  <si>
    <t>526.26</t>
  </si>
  <si>
    <t>70.98</t>
  </si>
  <si>
    <t>3605.48</t>
  </si>
  <si>
    <t>317.15</t>
  </si>
  <si>
    <t>762.44</t>
  </si>
  <si>
    <t>78.43</t>
  </si>
  <si>
    <t>4462.89</t>
  </si>
  <si>
    <t>352.91</t>
  </si>
  <si>
    <t>383.94</t>
  </si>
  <si>
    <t>24.65</t>
  </si>
  <si>
    <t>2031.59</t>
  </si>
  <si>
    <t>2.97</t>
  </si>
  <si>
    <t>1075.49</t>
  </si>
  <si>
    <t>286.73</t>
  </si>
  <si>
    <t>25.34</t>
  </si>
  <si>
    <t>1407.07</t>
  </si>
  <si>
    <t>999.56</t>
  </si>
  <si>
    <t>Microglia RH NS/NI 1</t>
  </si>
  <si>
    <t>0.58</t>
  </si>
  <si>
    <t>105.16</t>
  </si>
  <si>
    <t>849.52</t>
  </si>
  <si>
    <t>452.29</t>
  </si>
  <si>
    <t>4.42</t>
  </si>
  <si>
    <t>190.46</t>
  </si>
  <si>
    <t>Microglia RH NS/I 1</t>
  </si>
  <si>
    <t>0.7</t>
  </si>
  <si>
    <t>0.06</t>
  </si>
  <si>
    <t>169.99</t>
  </si>
  <si>
    <t>2321.4</t>
  </si>
  <si>
    <t>892.62</t>
  </si>
  <si>
    <t>3.89</t>
  </si>
  <si>
    <t>399.32</t>
  </si>
  <si>
    <t>9.71</t>
  </si>
  <si>
    <t>Microglia RH bêta/I 1</t>
  </si>
  <si>
    <t>244.21</t>
  </si>
  <si>
    <t>5.61</t>
  </si>
  <si>
    <t>0.23</t>
  </si>
  <si>
    <t>235.44</t>
  </si>
  <si>
    <t>5663.4</t>
  </si>
  <si>
    <t>2519.47</t>
  </si>
  <si>
    <t>17.45</t>
  </si>
  <si>
    <t>383.49</t>
  </si>
  <si>
    <t>10.61</t>
  </si>
  <si>
    <t>Microglia RH gamma/I 1</t>
  </si>
  <si>
    <t>0.48</t>
  </si>
  <si>
    <t>6.79</t>
  </si>
  <si>
    <t>0.15</t>
  </si>
  <si>
    <t>263.52</t>
  </si>
  <si>
    <t>6231.63</t>
  </si>
  <si>
    <t>2213.14</t>
  </si>
  <si>
    <t>550.04</t>
  </si>
  <si>
    <t>1568.82</t>
  </si>
  <si>
    <t>12.46</t>
  </si>
  <si>
    <t>Microglia RH lambda /I 1</t>
  </si>
  <si>
    <t>1840.26</t>
  </si>
  <si>
    <t>2695.77</t>
  </si>
  <si>
    <t>1265.84</t>
  </si>
  <si>
    <t>4.68</t>
  </si>
  <si>
    <t>372.27</t>
  </si>
  <si>
    <t>Microglia RH NS/NI 2</t>
  </si>
  <si>
    <t>101.28</t>
  </si>
  <si>
    <t>918.61</t>
  </si>
  <si>
    <t>589.55</t>
  </si>
  <si>
    <t>234.69</t>
  </si>
  <si>
    <t>Microglia RH NS/I 2</t>
  </si>
  <si>
    <t>0.45</t>
  </si>
  <si>
    <t>5.04</t>
  </si>
  <si>
    <t>159.68</t>
  </si>
  <si>
    <t>1972.98</t>
  </si>
  <si>
    <t>669.95</t>
  </si>
  <si>
    <t>339.27</t>
  </si>
  <si>
    <t>Microglia RH bêta/I 2</t>
  </si>
  <si>
    <t>251.01</t>
  </si>
  <si>
    <t>5740.22</t>
  </si>
  <si>
    <t>2575.37</t>
  </si>
  <si>
    <t>15.96</t>
  </si>
  <si>
    <t>410.28</t>
  </si>
  <si>
    <t>11.53</t>
  </si>
  <si>
    <t>Microglia RH gamma/I 2</t>
  </si>
  <si>
    <t>0.34</t>
  </si>
  <si>
    <t>229.1</t>
  </si>
  <si>
    <t>1934.35</t>
  </si>
  <si>
    <t>397.57</t>
  </si>
  <si>
    <t>1335.96</t>
  </si>
  <si>
    <t>Microglia RH lambda/I 2</t>
  </si>
  <si>
    <t>1023.4</t>
  </si>
  <si>
    <t>2121.49</t>
  </si>
  <si>
    <t>708.33</t>
  </si>
  <si>
    <t>364.19</t>
  </si>
  <si>
    <t>Microglia ME49 NS/NI 1</t>
  </si>
  <si>
    <t>85.37</t>
  </si>
  <si>
    <t>564.64</t>
  </si>
  <si>
    <t>355.69</t>
  </si>
  <si>
    <t>126.11</t>
  </si>
  <si>
    <t>Microglia ME49 NS/I 1</t>
  </si>
  <si>
    <t>529.91</t>
  </si>
  <si>
    <t>341.66</t>
  </si>
  <si>
    <t>121.39</t>
  </si>
  <si>
    <t>Microglia ME49 bêta/I 1</t>
  </si>
  <si>
    <t>259.11</t>
  </si>
  <si>
    <t>134.95</t>
  </si>
  <si>
    <t>2126.19</t>
  </si>
  <si>
    <t>1021.51</t>
  </si>
  <si>
    <t>9.35</t>
  </si>
  <si>
    <t>169.55</t>
  </si>
  <si>
    <t>Microglia ME49 gamma/I 1</t>
  </si>
  <si>
    <t>0.83</t>
  </si>
  <si>
    <t>0.19</t>
  </si>
  <si>
    <t>0.39</t>
  </si>
  <si>
    <t>244.88</t>
  </si>
  <si>
    <t>2101.13</t>
  </si>
  <si>
    <t>334.68</t>
  </si>
  <si>
    <t>459.59</t>
  </si>
  <si>
    <t>1266.72</t>
  </si>
  <si>
    <t>Microglia ME49 lambda/I 1</t>
  </si>
  <si>
    <t>2109.76</t>
  </si>
  <si>
    <t>656.21</t>
  </si>
  <si>
    <t>444.5</t>
  </si>
  <si>
    <t>146.6</t>
  </si>
  <si>
    <t>Microglia ME49 NS/NI 2</t>
  </si>
  <si>
    <t>588.12</t>
  </si>
  <si>
    <t>400.88</t>
  </si>
  <si>
    <t>124.83</t>
  </si>
  <si>
    <t>Microglia ME49 NS/I 2</t>
  </si>
  <si>
    <t>558.35</t>
  </si>
  <si>
    <t>387.75</t>
  </si>
  <si>
    <t>134.48</t>
  </si>
  <si>
    <t>Microglia ME49 bêta/I 2</t>
  </si>
  <si>
    <t>263.15</t>
  </si>
  <si>
    <t>166.57</t>
  </si>
  <si>
    <t>1961.42</t>
  </si>
  <si>
    <t>889.54</t>
  </si>
  <si>
    <t>8.48</t>
  </si>
  <si>
    <t>140.2</t>
  </si>
  <si>
    <t>Microglia ME49 gamma/I 2</t>
  </si>
  <si>
    <t>9.25</t>
  </si>
  <si>
    <t>1705.77</t>
  </si>
  <si>
    <t>350.82</t>
  </si>
  <si>
    <t>389.8</t>
  </si>
  <si>
    <t>1225.5</t>
  </si>
  <si>
    <t>Microglia ME49 lambda/I 2</t>
  </si>
  <si>
    <t>2271.9</t>
  </si>
  <si>
    <t>762.62</t>
  </si>
  <si>
    <t>492.05</t>
  </si>
  <si>
    <t>164.33</t>
  </si>
  <si>
    <t>Microglia NS/NI 1</t>
  </si>
  <si>
    <t>116.56</t>
  </si>
  <si>
    <t>926.76</t>
  </si>
  <si>
    <t>614.44</t>
  </si>
  <si>
    <t>246.13</t>
  </si>
  <si>
    <t>Microglia bêta/NI 1</t>
  </si>
  <si>
    <t>314.68</t>
  </si>
  <si>
    <t>2951.01</t>
  </si>
  <si>
    <t>1305.31</t>
  </si>
  <si>
    <t>20.7</t>
  </si>
  <si>
    <t>269.28</t>
  </si>
  <si>
    <t>Microglia gamma/NI 1</t>
  </si>
  <si>
    <t>3145.5</t>
  </si>
  <si>
    <t>568.25</t>
  </si>
  <si>
    <t>884.23</t>
  </si>
  <si>
    <t>1336.89</t>
  </si>
  <si>
    <t>Microglia lambda/NI 1</t>
  </si>
  <si>
    <t>2004.83</t>
  </si>
  <si>
    <t>1016.83</t>
  </si>
  <si>
    <t>620.83</t>
  </si>
  <si>
    <t>253.01</t>
  </si>
  <si>
    <t>Microglia NS/NI 2</t>
  </si>
  <si>
    <t>808.43</t>
  </si>
  <si>
    <t>442.83</t>
  </si>
  <si>
    <t>4.16</t>
  </si>
  <si>
    <t>230.5</t>
  </si>
  <si>
    <t>Microglia bêta/NI 2</t>
  </si>
  <si>
    <t>273.2</t>
  </si>
  <si>
    <t>200.06</t>
  </si>
  <si>
    <t>2784.95</t>
  </si>
  <si>
    <t>1303.99</t>
  </si>
  <si>
    <t>20.25</t>
  </si>
  <si>
    <t>230.18</t>
  </si>
  <si>
    <t>Microglia gamma/NI 2</t>
  </si>
  <si>
    <t>0.77</t>
  </si>
  <si>
    <t>6.2</t>
  </si>
  <si>
    <t>0.31</t>
  </si>
  <si>
    <t>3.92</t>
  </si>
  <si>
    <t>281.88</t>
  </si>
  <si>
    <t>3082.72</t>
  </si>
  <si>
    <t>522.57</t>
  </si>
  <si>
    <t>836.67</t>
  </si>
  <si>
    <t>1240.13</t>
  </si>
  <si>
    <t>Microglia Lambda/NI 2</t>
  </si>
  <si>
    <t>2167.42</t>
  </si>
  <si>
    <t>1127.85</t>
  </si>
  <si>
    <t>598.21</t>
  </si>
  <si>
    <t>239.8</t>
  </si>
  <si>
    <t>RPE NS/NI 1</t>
  </si>
  <si>
    <t>570.86</t>
  </si>
  <si>
    <t>561.5</t>
  </si>
  <si>
    <t>113.38</t>
  </si>
  <si>
    <t>7398.82</t>
  </si>
  <si>
    <t>RPE bêta/NI 1</t>
  </si>
  <si>
    <t>550.76</t>
  </si>
  <si>
    <t>455.51</t>
  </si>
  <si>
    <t>1014.62</t>
  </si>
  <si>
    <t>2099.72</t>
  </si>
  <si>
    <t>5.69</t>
  </si>
  <si>
    <t>14593.95</t>
  </si>
  <si>
    <t>RPE gamma/NI 1</t>
  </si>
  <si>
    <t>0.64</t>
  </si>
  <si>
    <t>640.96</t>
  </si>
  <si>
    <t>71.53</t>
  </si>
  <si>
    <t>26.01</t>
  </si>
  <si>
    <t>10676.67</t>
  </si>
  <si>
    <t>RPE lambda/NI 1</t>
  </si>
  <si>
    <t>4264.38</t>
  </si>
  <si>
    <t>493.18</t>
  </si>
  <si>
    <t>147.88</t>
  </si>
  <si>
    <t>4.94</t>
  </si>
  <si>
    <t>10878.38</t>
  </si>
  <si>
    <t>11.07</t>
  </si>
  <si>
    <t>RPE NS/NI 2</t>
  </si>
  <si>
    <t>646.32</t>
  </si>
  <si>
    <t>537.84</t>
  </si>
  <si>
    <t>113.86</t>
  </si>
  <si>
    <t>8625.51</t>
  </si>
  <si>
    <t>RPE bêta/NI 2</t>
  </si>
  <si>
    <t>0.95</t>
  </si>
  <si>
    <t>486.16</t>
  </si>
  <si>
    <t>0.63</t>
  </si>
  <si>
    <t>461.08</t>
  </si>
  <si>
    <t>940.82</t>
  </si>
  <si>
    <t>1768.9</t>
  </si>
  <si>
    <t>5.44</t>
  </si>
  <si>
    <t>14103.07</t>
  </si>
  <si>
    <t>RPE gamma/NI 2</t>
  </si>
  <si>
    <t>530.03</t>
  </si>
  <si>
    <t>882.26</t>
  </si>
  <si>
    <t>49.79</t>
  </si>
  <si>
    <t>29.7</t>
  </si>
  <si>
    <t>9810.3</t>
  </si>
  <si>
    <t>RPE lambda/NI 2</t>
  </si>
  <si>
    <t>5559.87</t>
  </si>
  <si>
    <t>617.66</t>
  </si>
  <si>
    <t>217.18</t>
  </si>
  <si>
    <t>10413.31</t>
  </si>
  <si>
    <t>Astrocytes NS/NI 1</t>
  </si>
  <si>
    <t>108.99</t>
  </si>
  <si>
    <t>197.46</t>
  </si>
  <si>
    <t>4460.73</t>
  </si>
  <si>
    <t>1758.67</t>
  </si>
  <si>
    <t>Astrocytes bêta/NI 1</t>
  </si>
  <si>
    <t>219.72</t>
  </si>
  <si>
    <t>1353.44</t>
  </si>
  <si>
    <t>4263.1</t>
  </si>
  <si>
    <t>78.84</t>
  </si>
  <si>
    <t>2540.1</t>
  </si>
  <si>
    <t>Astrocytes gamma/NI 1</t>
  </si>
  <si>
    <t>203.33</t>
  </si>
  <si>
    <t>2647.82</t>
  </si>
  <si>
    <t>3432.64</t>
  </si>
  <si>
    <t>3154.9</t>
  </si>
  <si>
    <t>Astrocytes lambda/NI 1</t>
  </si>
  <si>
    <t>1092.63</t>
  </si>
  <si>
    <t>159.1</t>
  </si>
  <si>
    <t>3350.22</t>
  </si>
  <si>
    <t>994.53</t>
  </si>
  <si>
    <t>Astrocytes NS/NI 2</t>
  </si>
  <si>
    <t>137.96</t>
  </si>
  <si>
    <t>2949.08</t>
  </si>
  <si>
    <t>1160.43</t>
  </si>
  <si>
    <t>Astrocytes bêta/NI 2</t>
  </si>
  <si>
    <t>163.54</t>
  </si>
  <si>
    <t>797.19</t>
  </si>
  <si>
    <t>1430.58</t>
  </si>
  <si>
    <t>55.6</t>
  </si>
  <si>
    <t>1544.7</t>
  </si>
  <si>
    <t>Astrocytes gamma/NI 2</t>
  </si>
  <si>
    <t>238.59</t>
  </si>
  <si>
    <t>2467.29</t>
  </si>
  <si>
    <t>5937.02</t>
  </si>
  <si>
    <t>214.26</t>
  </si>
  <si>
    <t>3610.12</t>
  </si>
  <si>
    <t>Astrocytes lambda/NI 2</t>
  </si>
  <si>
    <t>1188.98</t>
  </si>
  <si>
    <t>204.31</t>
  </si>
  <si>
    <t>2430.16</t>
  </si>
  <si>
    <t>1182.22</t>
  </si>
  <si>
    <t>Müller NS/NI 1</t>
  </si>
  <si>
    <t>152.72</t>
  </si>
  <si>
    <t>193.52</t>
  </si>
  <si>
    <t>559.07</t>
  </si>
  <si>
    <t>5462.45</t>
  </si>
  <si>
    <t>Müller bêta/NI 1</t>
  </si>
  <si>
    <t>477.14</t>
  </si>
  <si>
    <t>1.23</t>
  </si>
  <si>
    <t>287.94</t>
  </si>
  <si>
    <t>502.81</t>
  </si>
  <si>
    <t>1498.86</t>
  </si>
  <si>
    <t>4164.86</t>
  </si>
  <si>
    <t>9772.13</t>
  </si>
  <si>
    <t>Müller gamma/NI 1</t>
  </si>
  <si>
    <t>1.2</t>
  </si>
  <si>
    <t>0.74</t>
  </si>
  <si>
    <t>0.55</t>
  </si>
  <si>
    <t>5.63</t>
  </si>
  <si>
    <t>2564.46</t>
  </si>
  <si>
    <t>3434.02</t>
  </si>
  <si>
    <t>8839.77</t>
  </si>
  <si>
    <t>853.72</t>
  </si>
  <si>
    <t>13.41</t>
  </si>
  <si>
    <t>Müller lambda/NI 1</t>
  </si>
  <si>
    <t>169.41</t>
  </si>
  <si>
    <t>601.69</t>
  </si>
  <si>
    <t>4466.55</t>
  </si>
  <si>
    <t>Müller NS/NI 2</t>
  </si>
  <si>
    <t>227.41</t>
  </si>
  <si>
    <t>569.4</t>
  </si>
  <si>
    <t>5834.39</t>
  </si>
  <si>
    <t>Müller bêta/NI 2</t>
  </si>
  <si>
    <t>1.08</t>
  </si>
  <si>
    <t>307.68</t>
  </si>
  <si>
    <t>1.68</t>
  </si>
  <si>
    <t>323.82</t>
  </si>
  <si>
    <t>374.53</t>
  </si>
  <si>
    <t>948.91</t>
  </si>
  <si>
    <t>5075.61</t>
  </si>
  <si>
    <t>13077.39</t>
  </si>
  <si>
    <t>Müller gamma/NI 2</t>
  </si>
  <si>
    <t>1.57</t>
  </si>
  <si>
    <t>10.52</t>
  </si>
  <si>
    <t>6.51</t>
  </si>
  <si>
    <t>10.89</t>
  </si>
  <si>
    <t>2027.13</t>
  </si>
  <si>
    <t>848.5</t>
  </si>
  <si>
    <t>4240.98</t>
  </si>
  <si>
    <t>9567.97</t>
  </si>
  <si>
    <t>766.44</t>
  </si>
  <si>
    <t>14.38</t>
  </si>
  <si>
    <t>Müller lambda/NI 2</t>
  </si>
  <si>
    <t>742.37</t>
  </si>
  <si>
    <t>163.24</t>
  </si>
  <si>
    <t>525.98</t>
  </si>
  <si>
    <t>5748.79</t>
  </si>
  <si>
    <t>IFN-lambda</t>
  </si>
  <si>
    <t>IFN-bêta</t>
  </si>
  <si>
    <t>0h</t>
  </si>
  <si>
    <t>PBS</t>
  </si>
  <si>
    <r>
      <t>IFN-</t>
    </r>
    <r>
      <rPr>
        <sz val="11"/>
        <color theme="1"/>
        <rFont val="Calibri"/>
        <family val="2"/>
      </rPr>
      <t>β</t>
    </r>
  </si>
  <si>
    <r>
      <t>IFN-</t>
    </r>
    <r>
      <rPr>
        <sz val="11"/>
        <color theme="1"/>
        <rFont val="Calibri"/>
        <family val="2"/>
      </rPr>
      <t>λ</t>
    </r>
  </si>
  <si>
    <t>48h puits</t>
  </si>
  <si>
    <r>
      <t>IFN-</t>
    </r>
    <r>
      <rPr>
        <sz val="11"/>
        <color theme="1"/>
        <rFont val="Calibri"/>
        <family val="2"/>
        <scheme val="minor"/>
      </rPr>
      <t>β</t>
    </r>
  </si>
  <si>
    <r>
      <t>IFN-</t>
    </r>
    <r>
      <rPr>
        <sz val="11"/>
        <color theme="1"/>
        <rFont val="Calibri"/>
        <family val="2"/>
        <scheme val="minor"/>
      </rPr>
      <t>λ</t>
    </r>
  </si>
  <si>
    <t>FICT fluorescence</t>
  </si>
  <si>
    <t>Electrical resistance</t>
  </si>
  <si>
    <t>Fludarabine</t>
  </si>
  <si>
    <t>Fludarabine + IFN-β</t>
  </si>
  <si>
    <r>
      <t>Fludarabine + IFN-</t>
    </r>
    <r>
      <rPr>
        <sz val="11"/>
        <color theme="1"/>
        <rFont val="Calibri"/>
        <family val="2"/>
      </rPr>
      <t>λ</t>
    </r>
  </si>
  <si>
    <t>Blanc</t>
  </si>
  <si>
    <t>IFN-β</t>
  </si>
  <si>
    <t>IFN-λ</t>
  </si>
  <si>
    <t>Fludarabine + IFN-λ</t>
  </si>
  <si>
    <t>1.</t>
  </si>
  <si>
    <t>2.</t>
  </si>
  <si>
    <t>3.</t>
  </si>
  <si>
    <t>IFN-gamma</t>
  </si>
  <si>
    <t>RH + IFN-lambda</t>
  </si>
  <si>
    <t>RH H,I</t>
  </si>
  <si>
    <t>surface</t>
  </si>
  <si>
    <t>MFI</t>
  </si>
  <si>
    <r>
      <t>IFN-</t>
    </r>
    <r>
      <rPr>
        <b/>
        <sz val="12"/>
        <color theme="1"/>
        <rFont val="Calibri"/>
        <family val="2"/>
      </rPr>
      <t>β</t>
    </r>
  </si>
  <si>
    <r>
      <t>IFN-</t>
    </r>
    <r>
      <rPr>
        <b/>
        <sz val="12"/>
        <color theme="1"/>
        <rFont val="Calibri"/>
        <family val="2"/>
      </rPr>
      <t>λ</t>
    </r>
  </si>
  <si>
    <t>IFN-y</t>
  </si>
  <si>
    <t>T,gondii RH</t>
  </si>
  <si>
    <t>RH + IFN-λ</t>
  </si>
  <si>
    <t>RH H.I</t>
  </si>
  <si>
    <t>T.gondii RH</t>
  </si>
  <si>
    <t xml:space="preserve">Contrôle </t>
  </si>
  <si>
    <t xml:space="preserve">Lambda </t>
  </si>
  <si>
    <t>Bêta</t>
  </si>
  <si>
    <t>RH Lambda</t>
  </si>
  <si>
    <t>HI RH</t>
  </si>
  <si>
    <t>Gamma</t>
  </si>
  <si>
    <t>MFI cell</t>
  </si>
  <si>
    <t>MFI junction</t>
  </si>
  <si>
    <r>
      <t>Correction MFI toxo (</t>
    </r>
    <r>
      <rPr>
        <sz val="11"/>
        <color theme="1"/>
        <rFont val="Calibri"/>
        <family val="2"/>
        <scheme val="minor"/>
      </rPr>
      <t>≈1)</t>
    </r>
  </si>
  <si>
    <t>Correction MFI toxo</t>
  </si>
  <si>
    <t>Note : different measurement technic used for this first replicate</t>
  </si>
  <si>
    <t>RPE Me49 1</t>
  </si>
  <si>
    <t>RPE Me49 2</t>
  </si>
  <si>
    <t>Astrocytes Me49 1</t>
  </si>
  <si>
    <t>Astrocytes Me49 2</t>
  </si>
  <si>
    <t>Müller Me49 1</t>
  </si>
  <si>
    <t>Müller Me49 2</t>
  </si>
  <si>
    <t>82.37</t>
  </si>
  <si>
    <t>83.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00;\-###0.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color theme="1"/>
      <name val="Calibri"/>
      <family val="2"/>
      <scheme val="minor"/>
    </font>
    <font>
      <sz val="11"/>
      <name val="Calibri"/>
      <family val="2"/>
      <scheme val="minor"/>
    </font>
    <font>
      <sz val="8.25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1" fillId="0" borderId="0" xfId="0" applyFont="1"/>
    <xf numFmtId="0" fontId="5" fillId="3" borderId="0" xfId="0" applyFont="1" applyFill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2" fontId="5" fillId="3" borderId="0" xfId="0" applyNumberFormat="1" applyFont="1" applyFill="1" applyAlignment="1">
      <alignment horizontal="center" vertical="center"/>
    </xf>
    <xf numFmtId="2" fontId="6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DA4A1-5F5E-4D68-9A91-3BD3727066C7}">
  <dimension ref="A1:Q128"/>
  <sheetViews>
    <sheetView topLeftCell="A103" workbookViewId="0">
      <selection activeCell="C98" sqref="C98"/>
    </sheetView>
  </sheetViews>
  <sheetFormatPr baseColWidth="10" defaultRowHeight="15" x14ac:dyDescent="0.25"/>
  <sheetData>
    <row r="1" spans="1:17" x14ac:dyDescent="0.25">
      <c r="A1" s="10" t="s">
        <v>16</v>
      </c>
    </row>
    <row r="2" spans="1:17" x14ac:dyDescent="0.25">
      <c r="A2" s="1" t="s">
        <v>0</v>
      </c>
      <c r="B2" s="26" t="s">
        <v>1</v>
      </c>
      <c r="C2" s="26"/>
      <c r="D2" s="26"/>
      <c r="E2" s="26"/>
      <c r="F2" s="26" t="s">
        <v>2</v>
      </c>
      <c r="G2" s="26"/>
      <c r="H2" s="26"/>
      <c r="I2" s="26"/>
      <c r="J2" s="26" t="s">
        <v>3</v>
      </c>
      <c r="K2" s="26"/>
      <c r="L2" s="26"/>
      <c r="M2" s="26"/>
      <c r="N2" s="26" t="s">
        <v>4</v>
      </c>
      <c r="O2" s="26"/>
      <c r="P2" s="26"/>
      <c r="Q2" s="26"/>
    </row>
    <row r="3" spans="1:17" x14ac:dyDescent="0.25">
      <c r="A3" s="2" t="s">
        <v>5</v>
      </c>
      <c r="B3" s="3">
        <v>1</v>
      </c>
      <c r="C3" s="3">
        <v>2</v>
      </c>
      <c r="D3" s="3">
        <v>3</v>
      </c>
      <c r="E3" s="3">
        <v>4</v>
      </c>
      <c r="F3" s="3">
        <v>1</v>
      </c>
      <c r="G3" s="3">
        <v>2</v>
      </c>
      <c r="H3" s="3">
        <v>3</v>
      </c>
      <c r="I3" s="3">
        <v>4</v>
      </c>
      <c r="J3" s="3">
        <v>1</v>
      </c>
      <c r="K3" s="3">
        <v>2</v>
      </c>
      <c r="L3" s="3">
        <v>3</v>
      </c>
      <c r="M3" s="3">
        <v>4</v>
      </c>
      <c r="N3" s="3">
        <v>1</v>
      </c>
      <c r="O3" s="3">
        <v>2</v>
      </c>
      <c r="P3" s="3">
        <v>3</v>
      </c>
      <c r="Q3" s="3">
        <v>4</v>
      </c>
    </row>
    <row r="4" spans="1:17" x14ac:dyDescent="0.25">
      <c r="A4" s="4" t="s">
        <v>6</v>
      </c>
      <c r="B4" s="5">
        <v>13898.5379057479</v>
      </c>
      <c r="C4" s="5">
        <v>9555.52316360232</v>
      </c>
      <c r="D4" s="5">
        <v>11429.6912631184</v>
      </c>
      <c r="E4" s="5">
        <v>10184.5035660591</v>
      </c>
      <c r="F4" s="6">
        <v>22290.5615500276</v>
      </c>
      <c r="G4" s="6">
        <v>26507.859455518301</v>
      </c>
      <c r="H4" s="6">
        <v>23582.898136275999</v>
      </c>
      <c r="I4" s="6">
        <v>25607.320512698101</v>
      </c>
      <c r="J4" s="6">
        <v>30604.220797621099</v>
      </c>
      <c r="K4" s="6">
        <v>20196.3121002771</v>
      </c>
      <c r="L4" s="6">
        <v>27650.748858084298</v>
      </c>
      <c r="M4" s="6">
        <v>23831.757885914001</v>
      </c>
      <c r="N4" s="6">
        <v>16596.783623510299</v>
      </c>
      <c r="O4" s="6">
        <v>24584.0576081119</v>
      </c>
      <c r="P4" s="6">
        <v>13767.426293770901</v>
      </c>
      <c r="Q4" s="6">
        <v>18961.346302863301</v>
      </c>
    </row>
    <row r="5" spans="1:17" x14ac:dyDescent="0.25">
      <c r="A5" s="4" t="s">
        <v>7</v>
      </c>
      <c r="B5" s="5">
        <v>9518.9326285535608</v>
      </c>
      <c r="C5" s="5">
        <v>16045.1408161453</v>
      </c>
      <c r="D5" s="5">
        <v>17970.328854145999</v>
      </c>
      <c r="E5" s="5">
        <v>13309.929499917</v>
      </c>
      <c r="F5" s="6">
        <v>23111.702890639801</v>
      </c>
      <c r="G5" s="6">
        <v>26654.8670748447</v>
      </c>
      <c r="H5" s="6">
        <v>28725.6847771256</v>
      </c>
      <c r="I5" s="6">
        <v>25619.9433163514</v>
      </c>
      <c r="J5" s="6">
        <v>30686.225284615201</v>
      </c>
      <c r="K5" s="6">
        <v>33133.628341220603</v>
      </c>
      <c r="L5" s="6">
        <v>34618.0000682912</v>
      </c>
      <c r="M5" s="6">
        <v>30578.520455247999</v>
      </c>
      <c r="N5" s="6">
        <v>11413.6841912868</v>
      </c>
      <c r="O5" s="6">
        <v>13950.444208557499</v>
      </c>
      <c r="P5" s="6">
        <v>18913.0595986517</v>
      </c>
      <c r="Q5" s="6">
        <v>13144.368475777001</v>
      </c>
    </row>
    <row r="6" spans="1:17" x14ac:dyDescent="0.25">
      <c r="A6" s="4" t="s">
        <v>8</v>
      </c>
      <c r="B6" s="5">
        <v>12691.881079196601</v>
      </c>
      <c r="C6" s="5">
        <v>10897.8117698733</v>
      </c>
      <c r="D6" s="5">
        <v>16638.878046661499</v>
      </c>
      <c r="E6" s="5">
        <v>11554.942202895099</v>
      </c>
      <c r="F6" s="6">
        <v>27390.921255259698</v>
      </c>
      <c r="G6" s="6">
        <v>29462.4489505048</v>
      </c>
      <c r="H6" s="6">
        <v>38493.125478101698</v>
      </c>
      <c r="I6" s="6">
        <v>33940.192105561597</v>
      </c>
      <c r="J6" s="6">
        <v>30214.988831758499</v>
      </c>
      <c r="K6" s="6">
        <v>20335.823009114702</v>
      </c>
      <c r="L6" s="6">
        <v>27707.130711996</v>
      </c>
      <c r="M6" s="6">
        <v>39284.648478736002</v>
      </c>
      <c r="N6" s="6">
        <v>14549.7758439913</v>
      </c>
      <c r="O6" s="6">
        <v>13834.144399275199</v>
      </c>
      <c r="P6" s="6">
        <v>15798.029162754499</v>
      </c>
      <c r="Q6" s="6">
        <v>14865.516494571801</v>
      </c>
    </row>
    <row r="7" spans="1:17" x14ac:dyDescent="0.25">
      <c r="A7" s="4" t="s">
        <v>9</v>
      </c>
      <c r="B7" s="5">
        <v>13464.3398227165</v>
      </c>
      <c r="C7" s="5">
        <v>11563.6673363604</v>
      </c>
      <c r="D7" s="5">
        <v>13418.002357699001</v>
      </c>
      <c r="E7" s="5">
        <v>8657.4643070239799</v>
      </c>
      <c r="F7" s="6">
        <v>32986.5177955404</v>
      </c>
      <c r="G7" s="6">
        <v>30701.536352954699</v>
      </c>
      <c r="H7" s="6">
        <v>41557.472965437497</v>
      </c>
      <c r="I7" s="6">
        <v>34292.690180301099</v>
      </c>
      <c r="J7" s="6">
        <v>29140.9359955576</v>
      </c>
      <c r="K7" s="6">
        <v>27187.344811782499</v>
      </c>
      <c r="L7" s="6">
        <v>18439.5005986697</v>
      </c>
      <c r="M7" s="6">
        <v>21015.9535049853</v>
      </c>
      <c r="N7" s="6">
        <v>15333.949391542599</v>
      </c>
      <c r="O7" s="6">
        <v>11339.342364361901</v>
      </c>
      <c r="P7" s="6">
        <v>17878.299404466801</v>
      </c>
      <c r="Q7" s="6">
        <v>14581.564908251201</v>
      </c>
    </row>
    <row r="8" spans="1:17" x14ac:dyDescent="0.25">
      <c r="A8" s="4" t="s">
        <v>10</v>
      </c>
      <c r="B8" s="5">
        <v>19563.619054525599</v>
      </c>
      <c r="C8" s="5">
        <v>10395.261573120601</v>
      </c>
      <c r="D8" s="5">
        <v>12852.133277297</v>
      </c>
      <c r="E8" s="5">
        <v>6955.1620437682204</v>
      </c>
      <c r="F8" s="6">
        <v>31129.857122639802</v>
      </c>
      <c r="G8" s="6">
        <v>31232.9033218435</v>
      </c>
      <c r="H8" s="6">
        <v>24714.1425956727</v>
      </c>
      <c r="I8" s="6">
        <v>35343.043066856801</v>
      </c>
      <c r="J8" s="6">
        <v>26123.558153508198</v>
      </c>
      <c r="K8" s="6">
        <v>23747.958733452298</v>
      </c>
      <c r="L8" s="6">
        <v>29584.848427999601</v>
      </c>
      <c r="M8" s="6">
        <v>24965.059769223401</v>
      </c>
      <c r="N8" s="6">
        <v>16479.3729489789</v>
      </c>
      <c r="O8" s="6">
        <v>18073.899673213102</v>
      </c>
      <c r="P8" s="6">
        <v>17193.097927324601</v>
      </c>
      <c r="Q8" s="6">
        <v>13913.770363671299</v>
      </c>
    </row>
    <row r="9" spans="1:17" x14ac:dyDescent="0.25">
      <c r="A9" s="4" t="s">
        <v>11</v>
      </c>
      <c r="B9" s="5">
        <v>9058.3769305530805</v>
      </c>
      <c r="C9" s="5">
        <v>8951.9096258191494</v>
      </c>
      <c r="D9" s="5">
        <v>10179.187006002399</v>
      </c>
      <c r="E9" s="5">
        <v>13372.388577927901</v>
      </c>
      <c r="F9" s="6">
        <v>18438.362305819101</v>
      </c>
      <c r="G9" s="6">
        <v>27933.193871194901</v>
      </c>
      <c r="H9" s="6">
        <v>21784.181455015299</v>
      </c>
      <c r="I9" s="6">
        <v>26083.500107914999</v>
      </c>
      <c r="J9" s="6">
        <v>26504.463796122101</v>
      </c>
      <c r="K9" s="6">
        <v>23510.747899470301</v>
      </c>
      <c r="L9" s="6">
        <v>26268.066209488399</v>
      </c>
      <c r="M9" s="6">
        <v>23456.5862303389</v>
      </c>
      <c r="N9" s="6">
        <v>17764.272664620399</v>
      </c>
      <c r="O9" s="6">
        <v>20501.385966086302</v>
      </c>
      <c r="P9" s="6">
        <v>14598.7100559052</v>
      </c>
      <c r="Q9" s="6">
        <v>14398.5115616734</v>
      </c>
    </row>
    <row r="10" spans="1:17" x14ac:dyDescent="0.25">
      <c r="A10" s="1"/>
      <c r="B10" s="26" t="s">
        <v>1</v>
      </c>
      <c r="C10" s="26"/>
      <c r="D10" s="26"/>
      <c r="E10" s="26"/>
      <c r="F10" s="26" t="s">
        <v>2</v>
      </c>
      <c r="G10" s="26"/>
      <c r="H10" s="26"/>
      <c r="I10" s="26"/>
      <c r="J10" s="26" t="s">
        <v>3</v>
      </c>
      <c r="K10" s="26"/>
      <c r="L10" s="26"/>
      <c r="M10" s="26"/>
      <c r="N10" s="26" t="s">
        <v>4</v>
      </c>
      <c r="O10" s="26"/>
      <c r="P10" s="26"/>
      <c r="Q10" s="26"/>
    </row>
    <row r="11" spans="1:17" x14ac:dyDescent="0.25">
      <c r="A11" s="2" t="s">
        <v>12</v>
      </c>
      <c r="B11" s="3">
        <v>1</v>
      </c>
      <c r="C11" s="3">
        <v>2</v>
      </c>
      <c r="D11" s="3">
        <v>3</v>
      </c>
      <c r="E11" s="3">
        <v>4</v>
      </c>
      <c r="F11" s="3">
        <v>1</v>
      </c>
      <c r="G11" s="3">
        <v>2</v>
      </c>
      <c r="H11" s="3">
        <v>3</v>
      </c>
      <c r="I11" s="3">
        <v>4</v>
      </c>
      <c r="J11" s="3">
        <v>1</v>
      </c>
      <c r="K11" s="3">
        <v>2</v>
      </c>
      <c r="L11" s="3">
        <v>3</v>
      </c>
      <c r="M11" s="3">
        <v>4</v>
      </c>
      <c r="N11" s="3">
        <v>1</v>
      </c>
      <c r="O11" s="3">
        <v>2</v>
      </c>
      <c r="P11" s="3">
        <v>3</v>
      </c>
      <c r="Q11" s="3">
        <v>4</v>
      </c>
    </row>
    <row r="12" spans="1:17" x14ac:dyDescent="0.25">
      <c r="A12" s="4" t="s">
        <v>6</v>
      </c>
      <c r="B12" s="5">
        <v>54315.808779172497</v>
      </c>
      <c r="C12" s="5">
        <v>67209.917355231504</v>
      </c>
      <c r="D12" s="5">
        <v>80288.673349889403</v>
      </c>
      <c r="E12" s="5">
        <v>66283.246142560602</v>
      </c>
      <c r="F12" s="6">
        <v>77209.2552690304</v>
      </c>
      <c r="G12" s="6">
        <v>51113.080724519998</v>
      </c>
      <c r="H12" s="6">
        <v>63916.046541866199</v>
      </c>
      <c r="I12" s="6">
        <v>67592.355418050705</v>
      </c>
      <c r="J12" s="5">
        <v>53074.676816500403</v>
      </c>
      <c r="K12" s="5">
        <v>78405.651923657904</v>
      </c>
      <c r="L12" s="5">
        <v>83808.644857248102</v>
      </c>
      <c r="M12" s="5">
        <v>32802.1955518943</v>
      </c>
      <c r="N12" s="5">
        <v>33941.418424164403</v>
      </c>
      <c r="O12" s="5">
        <v>38783.4952156238</v>
      </c>
      <c r="P12" s="5">
        <v>44592.0199364816</v>
      </c>
      <c r="Q12" s="5">
        <v>28526.542350832999</v>
      </c>
    </row>
    <row r="13" spans="1:17" x14ac:dyDescent="0.25">
      <c r="A13" s="4" t="s">
        <v>7</v>
      </c>
      <c r="B13" s="5">
        <v>82478.470158530996</v>
      </c>
      <c r="C13" s="5">
        <v>77254.6884870879</v>
      </c>
      <c r="D13" s="5">
        <v>76079.998006679496</v>
      </c>
      <c r="E13" s="5">
        <v>76011.654767768094</v>
      </c>
      <c r="F13" s="6">
        <v>60145.237339092397</v>
      </c>
      <c r="G13" s="6">
        <v>83829.416611956607</v>
      </c>
      <c r="H13" s="6">
        <v>88725.763826496506</v>
      </c>
      <c r="I13" s="6">
        <v>87515.389697396997</v>
      </c>
      <c r="J13" s="5">
        <v>49615.654466984197</v>
      </c>
      <c r="K13" s="5">
        <v>84262.642707638603</v>
      </c>
      <c r="L13" s="5">
        <v>60956.7883045052</v>
      </c>
      <c r="M13" s="5">
        <v>79424.833442820498</v>
      </c>
      <c r="N13" s="5">
        <v>36864.211119059699</v>
      </c>
      <c r="O13" s="5">
        <v>40481.340933272702</v>
      </c>
      <c r="P13" s="5">
        <v>38474.194343564399</v>
      </c>
      <c r="Q13" s="5">
        <v>43499.756357637802</v>
      </c>
    </row>
    <row r="14" spans="1:17" x14ac:dyDescent="0.25">
      <c r="A14" s="4" t="s">
        <v>8</v>
      </c>
      <c r="B14" s="5">
        <v>89690.595358721897</v>
      </c>
      <c r="C14" s="5">
        <v>115418.094255993</v>
      </c>
      <c r="D14" s="5">
        <v>105730.983504724</v>
      </c>
      <c r="E14" s="5">
        <v>112424.876672978</v>
      </c>
      <c r="F14" s="6">
        <v>77630.976457510798</v>
      </c>
      <c r="G14" s="6">
        <v>56551.268958390698</v>
      </c>
      <c r="H14" s="6">
        <v>69847.161457834896</v>
      </c>
      <c r="I14" s="6">
        <v>73024.233133344896</v>
      </c>
      <c r="J14" s="5">
        <v>64522.031651140001</v>
      </c>
      <c r="K14" s="5">
        <v>84380.692717987302</v>
      </c>
      <c r="L14" s="5">
        <v>82457.403303742205</v>
      </c>
      <c r="M14" s="5">
        <v>53792.793143237301</v>
      </c>
      <c r="N14" s="5">
        <v>39240.273565590498</v>
      </c>
      <c r="O14" s="5">
        <v>53443.350727627003</v>
      </c>
      <c r="P14" s="5">
        <v>53869.591573816499</v>
      </c>
      <c r="Q14" s="5">
        <v>46333.463019356997</v>
      </c>
    </row>
    <row r="15" spans="1:17" x14ac:dyDescent="0.25">
      <c r="A15" s="4" t="s">
        <v>9</v>
      </c>
      <c r="B15" s="5">
        <v>49740.1228916248</v>
      </c>
      <c r="C15" s="5">
        <v>44610.281931556303</v>
      </c>
      <c r="D15" s="5">
        <v>48282.363684866497</v>
      </c>
      <c r="E15" s="5">
        <v>44640.727377667397</v>
      </c>
      <c r="F15" s="6">
        <v>48589.292930927899</v>
      </c>
      <c r="G15" s="6">
        <v>50958.592660699403</v>
      </c>
      <c r="H15" s="6">
        <v>50173.551431835403</v>
      </c>
      <c r="I15" s="6">
        <v>30032.368566421599</v>
      </c>
      <c r="J15" s="5">
        <v>69046.817571577994</v>
      </c>
      <c r="K15" s="5">
        <v>50630.6282236966</v>
      </c>
      <c r="L15" s="5">
        <v>80066.793002396706</v>
      </c>
      <c r="M15" s="5">
        <v>38993.135504080499</v>
      </c>
      <c r="N15" s="5">
        <v>34732.449187371298</v>
      </c>
      <c r="O15" s="5">
        <v>23530.070440484898</v>
      </c>
      <c r="P15" s="5">
        <v>26138.1161998631</v>
      </c>
      <c r="Q15" s="5">
        <v>34808.062475004503</v>
      </c>
    </row>
    <row r="16" spans="1:17" x14ac:dyDescent="0.25">
      <c r="A16" s="4" t="s">
        <v>10</v>
      </c>
      <c r="B16" s="5">
        <v>70288.702625011996</v>
      </c>
      <c r="C16" s="5">
        <v>89323.495536339396</v>
      </c>
      <c r="D16" s="5">
        <v>77449.647339172196</v>
      </c>
      <c r="E16" s="5">
        <v>70756.392773700994</v>
      </c>
      <c r="F16" s="6">
        <v>49758.558455104598</v>
      </c>
      <c r="G16" s="6">
        <v>48234.050621474002</v>
      </c>
      <c r="H16" s="6">
        <v>46416.361699309899</v>
      </c>
      <c r="I16" s="6">
        <v>48426.807266899399</v>
      </c>
      <c r="J16" s="5">
        <v>114049.087816225</v>
      </c>
      <c r="K16" s="5">
        <v>91580.566250653195</v>
      </c>
      <c r="L16" s="5">
        <v>146066.39619929201</v>
      </c>
      <c r="M16" s="5">
        <v>58242.6012284194</v>
      </c>
      <c r="N16" s="5">
        <v>53627.317673175297</v>
      </c>
      <c r="O16" s="5">
        <v>33093.786312017</v>
      </c>
      <c r="P16" s="5">
        <v>55075.7472830853</v>
      </c>
      <c r="Q16" s="5">
        <v>61704.6337758351</v>
      </c>
    </row>
    <row r="17" spans="1:17" x14ac:dyDescent="0.25">
      <c r="A17" s="4" t="s">
        <v>11</v>
      </c>
      <c r="B17" s="5">
        <v>89708.582921041103</v>
      </c>
      <c r="C17" s="5">
        <v>51764.579069358202</v>
      </c>
      <c r="D17" s="5">
        <v>52761.030944890597</v>
      </c>
      <c r="E17" s="5">
        <v>50905.4435379512</v>
      </c>
      <c r="F17" s="6">
        <v>44612.653652253299</v>
      </c>
      <c r="G17" s="6">
        <v>52366.061981831503</v>
      </c>
      <c r="H17" s="6">
        <v>54254.458425561497</v>
      </c>
      <c r="I17" s="6">
        <v>94925.022149309196</v>
      </c>
      <c r="J17" s="5">
        <v>67510.529148258007</v>
      </c>
      <c r="K17" s="5">
        <v>125087.351070296</v>
      </c>
      <c r="L17" s="5">
        <v>87302.734286568593</v>
      </c>
      <c r="M17" s="5">
        <v>79024.897531590002</v>
      </c>
      <c r="N17" s="5">
        <v>65070.722465087303</v>
      </c>
      <c r="O17" s="5">
        <v>59890.580025801202</v>
      </c>
      <c r="P17" s="5">
        <v>49731.231472031803</v>
      </c>
      <c r="Q17" s="5">
        <v>53344.698604307501</v>
      </c>
    </row>
    <row r="19" spans="1:17" x14ac:dyDescent="0.25">
      <c r="A19" s="1" t="s">
        <v>13</v>
      </c>
      <c r="B19" s="27" t="s">
        <v>1</v>
      </c>
      <c r="C19" s="28"/>
      <c r="D19" s="28"/>
      <c r="E19" s="29"/>
      <c r="F19" s="27" t="s">
        <v>2</v>
      </c>
      <c r="G19" s="28"/>
      <c r="H19" s="28"/>
      <c r="I19" s="29"/>
      <c r="J19" s="27" t="s">
        <v>3</v>
      </c>
      <c r="K19" s="28"/>
      <c r="L19" s="28"/>
      <c r="M19" s="29"/>
    </row>
    <row r="20" spans="1:17" x14ac:dyDescent="0.25">
      <c r="A20" s="2" t="s">
        <v>14</v>
      </c>
      <c r="B20" s="3">
        <v>1</v>
      </c>
      <c r="C20" s="3">
        <v>2</v>
      </c>
      <c r="D20" s="3">
        <v>3</v>
      </c>
      <c r="E20" s="3">
        <v>4</v>
      </c>
      <c r="F20" s="3">
        <v>1</v>
      </c>
      <c r="G20" s="3">
        <v>2</v>
      </c>
      <c r="H20" s="3">
        <v>3</v>
      </c>
      <c r="I20" s="3">
        <v>4</v>
      </c>
      <c r="J20" s="3">
        <v>1</v>
      </c>
      <c r="K20" s="3">
        <v>2</v>
      </c>
      <c r="L20" s="3">
        <v>3</v>
      </c>
      <c r="M20" s="3">
        <v>4</v>
      </c>
    </row>
    <row r="21" spans="1:17" x14ac:dyDescent="0.25">
      <c r="A21" s="8" t="s">
        <v>6</v>
      </c>
      <c r="B21" s="9">
        <v>116514.75870285599</v>
      </c>
      <c r="C21" s="9">
        <v>103625.672724866</v>
      </c>
      <c r="D21" s="9">
        <v>87645.144253402497</v>
      </c>
      <c r="E21" s="9">
        <v>107499.573420549</v>
      </c>
      <c r="F21" s="9">
        <v>95748.415148693297</v>
      </c>
      <c r="G21" s="9">
        <v>77294.568488136007</v>
      </c>
      <c r="H21" s="9">
        <v>101618.670160988</v>
      </c>
      <c r="I21" s="9">
        <v>72631.595902550005</v>
      </c>
      <c r="J21" s="9">
        <v>130258.345998146</v>
      </c>
      <c r="K21" s="9">
        <v>154065.52726824899</v>
      </c>
      <c r="L21" s="9">
        <v>137313.03350267699</v>
      </c>
      <c r="M21" s="9">
        <v>166591.609731698</v>
      </c>
    </row>
    <row r="22" spans="1:17" x14ac:dyDescent="0.25">
      <c r="A22" s="8" t="s">
        <v>8</v>
      </c>
      <c r="B22" s="9">
        <v>120997.998338773</v>
      </c>
      <c r="C22" s="9">
        <v>99917.783080367197</v>
      </c>
      <c r="D22" s="9">
        <v>120776.05882293401</v>
      </c>
      <c r="E22" s="9">
        <v>103899.484899389</v>
      </c>
      <c r="F22" s="9">
        <v>114311.3473026</v>
      </c>
      <c r="G22" s="9">
        <v>91900.003557584001</v>
      </c>
      <c r="H22" s="9">
        <v>93589.249696797895</v>
      </c>
      <c r="I22" s="9">
        <v>91740.499769301503</v>
      </c>
      <c r="J22" s="9">
        <v>147445.21634634101</v>
      </c>
      <c r="K22" s="9">
        <v>149437.96053765001</v>
      </c>
      <c r="L22" s="9">
        <v>139788.13963926301</v>
      </c>
      <c r="M22" s="9">
        <v>165325.68000848801</v>
      </c>
    </row>
    <row r="23" spans="1:17" x14ac:dyDescent="0.25">
      <c r="A23" s="8" t="s">
        <v>9</v>
      </c>
      <c r="B23" s="9">
        <v>94740.4566856163</v>
      </c>
      <c r="C23" s="9">
        <v>101291.511359443</v>
      </c>
      <c r="D23" s="9">
        <v>110947.443397026</v>
      </c>
      <c r="E23" s="9">
        <v>104768.297748842</v>
      </c>
      <c r="F23" s="9">
        <v>100278.45371867499</v>
      </c>
      <c r="G23" s="9">
        <v>109311.585526676</v>
      </c>
      <c r="H23" s="9">
        <v>96860.031531629793</v>
      </c>
      <c r="I23" s="9">
        <v>102416.345143087</v>
      </c>
      <c r="J23" s="9">
        <v>187834.252242619</v>
      </c>
      <c r="K23" s="9">
        <v>133884.87168829099</v>
      </c>
      <c r="L23" s="9">
        <v>163279.24307704699</v>
      </c>
      <c r="M23" s="9">
        <v>157272.825721759</v>
      </c>
    </row>
    <row r="24" spans="1:17" x14ac:dyDescent="0.25">
      <c r="A24" s="8" t="s">
        <v>10</v>
      </c>
      <c r="B24" s="9">
        <v>118429.353728193</v>
      </c>
      <c r="C24" s="9">
        <v>113816.411773628</v>
      </c>
      <c r="D24" s="9">
        <v>122556.80661999799</v>
      </c>
      <c r="E24" s="9">
        <v>108262.811253233</v>
      </c>
      <c r="F24" s="9">
        <v>109808.433192465</v>
      </c>
      <c r="G24" s="9">
        <v>107118.97785175699</v>
      </c>
      <c r="H24" s="9">
        <v>94239.666206427806</v>
      </c>
      <c r="I24" s="9">
        <v>82318.100440946102</v>
      </c>
      <c r="J24" s="9">
        <v>168871.18570316501</v>
      </c>
      <c r="K24" s="9">
        <v>152322.545774097</v>
      </c>
      <c r="L24" s="9">
        <v>158480.13369361</v>
      </c>
      <c r="M24" s="9">
        <v>146318.23430173899</v>
      </c>
    </row>
    <row r="25" spans="1:17" x14ac:dyDescent="0.25">
      <c r="A25" s="8" t="s">
        <v>11</v>
      </c>
      <c r="B25" s="9">
        <v>94397.772409318393</v>
      </c>
      <c r="C25" s="9">
        <v>99742.819381066904</v>
      </c>
      <c r="D25" s="9">
        <v>113385.553734492</v>
      </c>
      <c r="E25" s="9">
        <v>82685.133478075397</v>
      </c>
      <c r="F25" s="9">
        <v>85273.324333671306</v>
      </c>
      <c r="G25" s="9">
        <v>95269.709319896196</v>
      </c>
      <c r="H25" s="9">
        <v>99334.437599039404</v>
      </c>
      <c r="I25" s="9">
        <v>101188.22542991101</v>
      </c>
      <c r="J25" s="9">
        <v>172161.86683273999</v>
      </c>
      <c r="K25" s="9">
        <v>132756.10593970699</v>
      </c>
      <c r="L25" s="9">
        <v>160634.33095508601</v>
      </c>
      <c r="M25" s="9">
        <v>166816.77343556701</v>
      </c>
    </row>
    <row r="26" spans="1:17" x14ac:dyDescent="0.25">
      <c r="A26" s="1"/>
      <c r="B26" s="27" t="s">
        <v>1</v>
      </c>
      <c r="C26" s="28"/>
      <c r="D26" s="28"/>
      <c r="E26" s="29"/>
      <c r="F26" s="27" t="s">
        <v>1</v>
      </c>
      <c r="G26" s="28"/>
      <c r="H26" s="28"/>
      <c r="I26" s="29"/>
      <c r="J26" s="27" t="s">
        <v>1</v>
      </c>
      <c r="K26" s="28"/>
      <c r="L26" s="28"/>
      <c r="M26" s="29"/>
    </row>
    <row r="27" spans="1:17" x14ac:dyDescent="0.25">
      <c r="A27" s="2" t="s">
        <v>15</v>
      </c>
      <c r="B27" s="3">
        <v>1</v>
      </c>
      <c r="C27" s="3">
        <v>2</v>
      </c>
      <c r="D27" s="3">
        <v>3</v>
      </c>
      <c r="E27" s="3">
        <v>4</v>
      </c>
      <c r="F27" s="3">
        <v>1</v>
      </c>
      <c r="G27" s="3">
        <v>2</v>
      </c>
      <c r="H27" s="3">
        <v>3</v>
      </c>
      <c r="I27" s="3">
        <v>4</v>
      </c>
      <c r="J27" s="3">
        <v>1</v>
      </c>
      <c r="K27" s="3">
        <v>2</v>
      </c>
      <c r="L27" s="3">
        <v>3</v>
      </c>
      <c r="M27" s="3">
        <v>4</v>
      </c>
    </row>
    <row r="28" spans="1:17" x14ac:dyDescent="0.25">
      <c r="A28" s="8" t="s">
        <v>6</v>
      </c>
      <c r="B28" s="9">
        <v>286509.42646889202</v>
      </c>
      <c r="C28" s="9">
        <v>250124.06670944701</v>
      </c>
      <c r="D28" s="9">
        <v>241685.91334170601</v>
      </c>
      <c r="E28" s="9">
        <v>248414.367421395</v>
      </c>
      <c r="F28" s="9">
        <v>504509.17412936903</v>
      </c>
      <c r="G28" s="9">
        <v>627870.79944822995</v>
      </c>
      <c r="H28" s="9">
        <v>552884.602564962</v>
      </c>
      <c r="I28" s="9">
        <v>389170.13326149498</v>
      </c>
      <c r="J28" s="9">
        <v>764729.85713702801</v>
      </c>
      <c r="K28" s="9">
        <v>863003.90543479205</v>
      </c>
      <c r="L28" s="9">
        <v>920426.309060434</v>
      </c>
      <c r="M28" s="9">
        <v>645402.37431797199</v>
      </c>
    </row>
    <row r="29" spans="1:17" x14ac:dyDescent="0.25">
      <c r="A29" s="8" t="s">
        <v>8</v>
      </c>
      <c r="B29" s="9">
        <v>224101.821188698</v>
      </c>
      <c r="C29" s="9">
        <v>216838.434605455</v>
      </c>
      <c r="D29" s="9">
        <v>344649.73828803399</v>
      </c>
      <c r="E29" s="9">
        <v>282520.32161878003</v>
      </c>
      <c r="F29" s="9">
        <v>642856.50390581205</v>
      </c>
      <c r="G29" s="9">
        <v>755368.04769650695</v>
      </c>
      <c r="H29" s="9">
        <v>642889.90022564703</v>
      </c>
      <c r="I29" s="9">
        <v>741847.801141312</v>
      </c>
      <c r="J29" s="9">
        <v>555666.99611112499</v>
      </c>
      <c r="K29" s="9">
        <v>699290.83502659295</v>
      </c>
      <c r="L29" s="9">
        <v>411741.09195752698</v>
      </c>
      <c r="M29" s="9">
        <v>417203.086758002</v>
      </c>
    </row>
    <row r="30" spans="1:17" x14ac:dyDescent="0.25">
      <c r="A30" s="8" t="s">
        <v>9</v>
      </c>
      <c r="B30" s="9">
        <v>303220.45863842702</v>
      </c>
      <c r="C30" s="9">
        <v>194867.45911970601</v>
      </c>
      <c r="D30" s="9">
        <v>227444.194983569</v>
      </c>
      <c r="E30" s="9">
        <v>168447.68130758899</v>
      </c>
      <c r="F30" s="9">
        <v>193396.17506632299</v>
      </c>
      <c r="G30" s="9">
        <v>133332.91638792801</v>
      </c>
      <c r="H30" s="9">
        <v>140864.17963970499</v>
      </c>
      <c r="I30" s="9">
        <v>187015.225838685</v>
      </c>
      <c r="J30" s="9">
        <v>376637.84430423199</v>
      </c>
      <c r="K30" s="9">
        <v>276555.87616151298</v>
      </c>
      <c r="L30" s="9">
        <v>369050.14401974302</v>
      </c>
      <c r="M30" s="9">
        <v>329234.56092762202</v>
      </c>
    </row>
    <row r="31" spans="1:17" x14ac:dyDescent="0.25">
      <c r="A31" s="8" t="s">
        <v>10</v>
      </c>
      <c r="B31" s="9">
        <v>811906.17444357101</v>
      </c>
      <c r="C31" s="9">
        <v>766695.13048507099</v>
      </c>
      <c r="D31" s="9">
        <v>609810.29820257204</v>
      </c>
      <c r="E31" s="9">
        <v>763814.02952272794</v>
      </c>
      <c r="F31" s="9">
        <v>586872.97578712704</v>
      </c>
      <c r="G31" s="9">
        <v>806726.19449301297</v>
      </c>
      <c r="H31" s="9">
        <v>844907.37130501703</v>
      </c>
      <c r="I31" s="9">
        <v>717260.89382920996</v>
      </c>
      <c r="J31" s="9">
        <v>709943.24469063606</v>
      </c>
      <c r="K31" s="9">
        <v>610961.34212364804</v>
      </c>
      <c r="L31" s="9">
        <v>497891.96722821699</v>
      </c>
      <c r="M31" s="9">
        <v>910548.43292158796</v>
      </c>
    </row>
    <row r="32" spans="1:17" x14ac:dyDescent="0.25">
      <c r="A32" s="8" t="s">
        <v>11</v>
      </c>
      <c r="B32" s="9">
        <v>639394.72047635401</v>
      </c>
      <c r="C32" s="9">
        <v>826201.43957770499</v>
      </c>
      <c r="D32" s="9">
        <v>686722.22259096196</v>
      </c>
      <c r="E32" s="9">
        <v>718340.99957717105</v>
      </c>
      <c r="F32" s="9">
        <v>646238.90926982602</v>
      </c>
      <c r="G32" s="9">
        <v>500500.13307855598</v>
      </c>
      <c r="H32" s="9">
        <v>733646.04033025098</v>
      </c>
      <c r="I32" s="9">
        <v>892079.57887332595</v>
      </c>
      <c r="J32" s="9">
        <v>520345.64395471598</v>
      </c>
      <c r="K32" s="9">
        <v>721813.99437188799</v>
      </c>
      <c r="L32" s="9">
        <v>558456.21294036799</v>
      </c>
      <c r="M32" s="9">
        <v>389812.03764323099</v>
      </c>
    </row>
    <row r="34" spans="1:13" x14ac:dyDescent="0.25">
      <c r="A34" s="11" t="s">
        <v>17</v>
      </c>
    </row>
    <row r="36" spans="1:13" x14ac:dyDescent="0.25">
      <c r="A36" s="1" t="s">
        <v>0</v>
      </c>
      <c r="B36" s="26" t="s">
        <v>1</v>
      </c>
      <c r="C36" s="26"/>
      <c r="D36" s="26"/>
      <c r="E36" s="26"/>
      <c r="F36" s="26" t="s">
        <v>2</v>
      </c>
      <c r="G36" s="26"/>
      <c r="H36" s="26"/>
      <c r="I36" s="26"/>
      <c r="J36" s="26" t="s">
        <v>3</v>
      </c>
      <c r="K36" s="26"/>
      <c r="L36" s="26"/>
      <c r="M36" s="26"/>
    </row>
    <row r="37" spans="1:13" x14ac:dyDescent="0.25">
      <c r="A37" s="2" t="s">
        <v>5</v>
      </c>
      <c r="B37" s="3">
        <v>1</v>
      </c>
      <c r="C37" s="3">
        <v>2</v>
      </c>
      <c r="D37" s="3">
        <v>3</v>
      </c>
      <c r="E37" s="3">
        <v>4</v>
      </c>
      <c r="F37" s="3">
        <v>1</v>
      </c>
      <c r="G37" s="3">
        <v>2</v>
      </c>
      <c r="H37" s="3">
        <v>3</v>
      </c>
      <c r="I37" s="3">
        <v>4</v>
      </c>
      <c r="J37" s="3">
        <v>1</v>
      </c>
      <c r="K37" s="3">
        <v>2</v>
      </c>
      <c r="L37" s="3">
        <v>3</v>
      </c>
      <c r="M37" s="3">
        <v>4</v>
      </c>
    </row>
    <row r="38" spans="1:13" x14ac:dyDescent="0.25">
      <c r="A38" s="8" t="s">
        <v>6</v>
      </c>
      <c r="B38" s="12">
        <v>33467.859102383103</v>
      </c>
      <c r="C38" s="12">
        <v>34663.544582483803</v>
      </c>
      <c r="D38" s="12">
        <v>44296.016489252499</v>
      </c>
      <c r="E38" s="12">
        <v>37207.592555564399</v>
      </c>
      <c r="F38" s="12">
        <v>56932.173833764697</v>
      </c>
      <c r="G38" s="12">
        <v>52905.773458472599</v>
      </c>
      <c r="H38" s="12">
        <v>64845.580803981997</v>
      </c>
      <c r="I38" s="12">
        <v>62826.935709717298</v>
      </c>
      <c r="J38" s="12">
        <v>38690.844176272803</v>
      </c>
      <c r="K38" s="12">
        <v>32470.645623896198</v>
      </c>
      <c r="L38" s="12">
        <v>30582.968385464199</v>
      </c>
      <c r="M38" s="12">
        <v>27821.9428481328</v>
      </c>
    </row>
    <row r="39" spans="1:13" x14ac:dyDescent="0.25">
      <c r="A39" s="8" t="s">
        <v>8</v>
      </c>
      <c r="B39" s="12">
        <v>38637.5151739633</v>
      </c>
      <c r="C39" s="12">
        <v>38219.290950666204</v>
      </c>
      <c r="D39" s="12">
        <v>42963.697238686902</v>
      </c>
      <c r="E39" s="12">
        <v>35698.727620285601</v>
      </c>
      <c r="F39" s="12">
        <v>80644.285415332197</v>
      </c>
      <c r="G39" s="12">
        <v>74616.764060702699</v>
      </c>
      <c r="H39" s="12">
        <v>82819.494528644005</v>
      </c>
      <c r="I39" s="12">
        <v>85415.030592474606</v>
      </c>
      <c r="J39" s="12">
        <v>42106.477081550198</v>
      </c>
      <c r="K39" s="12">
        <v>34657.154569334802</v>
      </c>
      <c r="L39" s="12">
        <v>34040.975455884101</v>
      </c>
      <c r="M39" s="12">
        <v>35066.335054668903</v>
      </c>
    </row>
    <row r="40" spans="1:13" x14ac:dyDescent="0.25">
      <c r="A40" s="8" t="s">
        <v>9</v>
      </c>
      <c r="B40" s="12">
        <v>57835.498808745098</v>
      </c>
      <c r="C40" s="12">
        <v>50861.4619641178</v>
      </c>
      <c r="D40" s="12">
        <v>45263.458294200798</v>
      </c>
      <c r="E40" s="12">
        <v>58868.791339099</v>
      </c>
      <c r="F40" s="12">
        <v>79513.356502765004</v>
      </c>
      <c r="G40" s="12">
        <v>88642.444883095202</v>
      </c>
      <c r="H40" s="12">
        <v>99711.646448158703</v>
      </c>
      <c r="I40" s="12">
        <v>75662.781003284996</v>
      </c>
      <c r="J40" s="12">
        <v>36133.612893678597</v>
      </c>
      <c r="K40" s="12">
        <v>35284.969930627798</v>
      </c>
      <c r="L40" s="12">
        <v>43024.385012661398</v>
      </c>
      <c r="M40" s="12">
        <v>38397.166763703601</v>
      </c>
    </row>
    <row r="41" spans="1:13" x14ac:dyDescent="0.25">
      <c r="A41" s="8" t="s">
        <v>10</v>
      </c>
      <c r="B41" s="12">
        <v>50508.920276578698</v>
      </c>
      <c r="C41" s="12">
        <v>45224.277280144001</v>
      </c>
      <c r="D41" s="12">
        <v>56504.544643609799</v>
      </c>
      <c r="E41" s="12">
        <v>43217.650822613803</v>
      </c>
      <c r="F41" s="12">
        <v>83003.248343059793</v>
      </c>
      <c r="G41" s="12">
        <v>104962.85878987001</v>
      </c>
      <c r="H41" s="12">
        <v>99233.407978902105</v>
      </c>
      <c r="I41" s="12">
        <v>77462.900582896706</v>
      </c>
      <c r="J41" s="12">
        <v>37985.4200186667</v>
      </c>
      <c r="K41" s="12">
        <v>29035.342147200801</v>
      </c>
      <c r="L41" s="12">
        <v>30156.876785803299</v>
      </c>
      <c r="M41" s="12">
        <v>26020.8362107678</v>
      </c>
    </row>
    <row r="42" spans="1:13" x14ac:dyDescent="0.25">
      <c r="A42" s="8" t="s">
        <v>11</v>
      </c>
      <c r="B42" s="12">
        <v>23060.091692453701</v>
      </c>
      <c r="C42" s="12">
        <v>14005.886630167301</v>
      </c>
      <c r="D42" s="12">
        <v>17492.057856413499</v>
      </c>
      <c r="E42" s="12">
        <v>10351.9537194241</v>
      </c>
      <c r="F42" s="12">
        <v>77151.894506134806</v>
      </c>
      <c r="G42" s="12">
        <v>69283.539221336294</v>
      </c>
      <c r="H42" s="12">
        <v>100706.73241634799</v>
      </c>
      <c r="I42" s="12">
        <v>90980.239211798194</v>
      </c>
      <c r="J42" s="12">
        <v>32869.904404909401</v>
      </c>
      <c r="K42" s="12">
        <v>29169.347827387799</v>
      </c>
      <c r="L42" s="12">
        <v>36681.9814922933</v>
      </c>
      <c r="M42" s="12">
        <v>30808.822833705599</v>
      </c>
    </row>
    <row r="43" spans="1:13" x14ac:dyDescent="0.25">
      <c r="A43" s="1"/>
      <c r="B43" s="26" t="s">
        <v>1</v>
      </c>
      <c r="C43" s="26"/>
      <c r="D43" s="26"/>
      <c r="E43" s="26"/>
      <c r="F43" s="26" t="s">
        <v>2</v>
      </c>
      <c r="G43" s="26"/>
      <c r="H43" s="26"/>
      <c r="I43" s="26"/>
      <c r="J43" s="26" t="s">
        <v>3</v>
      </c>
      <c r="K43" s="26"/>
      <c r="L43" s="26"/>
      <c r="M43" s="26"/>
    </row>
    <row r="44" spans="1:13" x14ac:dyDescent="0.25">
      <c r="A44" s="2" t="s">
        <v>18</v>
      </c>
      <c r="B44" s="3">
        <v>1</v>
      </c>
      <c r="C44" s="3">
        <v>2</v>
      </c>
      <c r="D44" s="3">
        <v>3</v>
      </c>
      <c r="E44" s="3">
        <v>4</v>
      </c>
      <c r="F44" s="3">
        <v>1</v>
      </c>
      <c r="G44" s="3">
        <v>2</v>
      </c>
      <c r="H44" s="3">
        <v>3</v>
      </c>
      <c r="I44" s="3">
        <v>4</v>
      </c>
      <c r="J44" s="3">
        <v>1</v>
      </c>
      <c r="K44" s="3">
        <v>2</v>
      </c>
      <c r="L44" s="3">
        <v>3</v>
      </c>
      <c r="M44" s="3">
        <v>4</v>
      </c>
    </row>
    <row r="45" spans="1:13" x14ac:dyDescent="0.25">
      <c r="A45" s="8" t="s">
        <v>6</v>
      </c>
      <c r="B45" s="12">
        <v>246155.67556370501</v>
      </c>
      <c r="C45" s="12">
        <v>148260.98190018101</v>
      </c>
      <c r="D45" s="12">
        <v>156424.931565523</v>
      </c>
      <c r="E45" s="12">
        <v>201233.14875407601</v>
      </c>
      <c r="F45" s="12">
        <v>245152.07771480901</v>
      </c>
      <c r="G45" s="12">
        <v>265638.13396956498</v>
      </c>
      <c r="H45" s="12">
        <v>327992.76548320299</v>
      </c>
      <c r="I45" s="12">
        <v>314781.766154123</v>
      </c>
      <c r="J45" s="9">
        <v>134707.488943117</v>
      </c>
      <c r="K45" s="9">
        <v>136841.11408283401</v>
      </c>
      <c r="L45" s="9">
        <v>120610.511932535</v>
      </c>
      <c r="M45" s="9">
        <v>144523.779046638</v>
      </c>
    </row>
    <row r="46" spans="1:13" x14ac:dyDescent="0.25">
      <c r="A46" s="8" t="s">
        <v>8</v>
      </c>
      <c r="B46" s="12">
        <v>135758.11682280101</v>
      </c>
      <c r="C46" s="12">
        <v>100802.021429085</v>
      </c>
      <c r="D46" s="12">
        <v>153720.33843993</v>
      </c>
      <c r="E46" s="12">
        <v>127351.55719689401</v>
      </c>
      <c r="F46" s="12">
        <v>212675.655597448</v>
      </c>
      <c r="G46" s="12">
        <v>157872.70285284999</v>
      </c>
      <c r="H46" s="12">
        <v>240173.05278994801</v>
      </c>
      <c r="I46" s="12">
        <v>195262.10026296601</v>
      </c>
      <c r="J46" s="9">
        <v>124863.37070884299</v>
      </c>
      <c r="K46" s="9">
        <v>120555.72537520299</v>
      </c>
      <c r="L46" s="9">
        <v>113692.62306969</v>
      </c>
      <c r="M46" s="9">
        <v>79552.848529605195</v>
      </c>
    </row>
    <row r="47" spans="1:13" x14ac:dyDescent="0.25">
      <c r="A47" s="8" t="s">
        <v>9</v>
      </c>
      <c r="B47" s="12">
        <v>78334.859624659599</v>
      </c>
      <c r="C47" s="12">
        <v>81943.607464537694</v>
      </c>
      <c r="D47" s="12">
        <v>84058.220033499194</v>
      </c>
      <c r="E47" s="12">
        <v>80188.544082530207</v>
      </c>
      <c r="F47" s="12">
        <v>161984.513173952</v>
      </c>
      <c r="G47" s="12">
        <v>110622.289260309</v>
      </c>
      <c r="H47" s="12">
        <v>173313.29541069799</v>
      </c>
      <c r="I47" s="12">
        <v>159590.829015689</v>
      </c>
      <c r="J47" s="9">
        <v>78229.388074411399</v>
      </c>
      <c r="K47" s="9">
        <v>97235.4904398418</v>
      </c>
      <c r="L47" s="9">
        <v>100873.07177262301</v>
      </c>
      <c r="M47" s="9">
        <v>75363.658338382695</v>
      </c>
    </row>
    <row r="48" spans="1:13" x14ac:dyDescent="0.25">
      <c r="A48" s="8" t="s">
        <v>10</v>
      </c>
      <c r="B48" s="12">
        <v>188858.366979521</v>
      </c>
      <c r="C48" s="12">
        <v>232225.286664118</v>
      </c>
      <c r="D48" s="12">
        <v>196381.41650538301</v>
      </c>
      <c r="E48" s="12">
        <v>164839.47475979</v>
      </c>
      <c r="F48" s="12">
        <v>401993.66307079</v>
      </c>
      <c r="G48" s="12">
        <v>376477.82466344797</v>
      </c>
      <c r="H48" s="12">
        <v>395942.48953827203</v>
      </c>
      <c r="I48" s="12">
        <v>396169.39691522502</v>
      </c>
      <c r="J48" s="9">
        <v>172822.17142075999</v>
      </c>
      <c r="K48" s="9">
        <v>183840.030366922</v>
      </c>
      <c r="L48" s="9">
        <v>155092.81150054699</v>
      </c>
      <c r="M48" s="9">
        <v>122860.565416351</v>
      </c>
    </row>
    <row r="49" spans="1:13" x14ac:dyDescent="0.25">
      <c r="A49" s="8" t="s">
        <v>11</v>
      </c>
      <c r="B49" s="12">
        <v>277016.24588072702</v>
      </c>
      <c r="C49" s="12">
        <v>155162.226202989</v>
      </c>
      <c r="D49" s="12">
        <v>128242.847310973</v>
      </c>
      <c r="E49" s="12">
        <v>197747.228915738</v>
      </c>
      <c r="F49" s="12">
        <v>416345.82997161802</v>
      </c>
      <c r="G49" s="12">
        <v>363911.95219042402</v>
      </c>
      <c r="H49" s="12">
        <v>349610.91933058097</v>
      </c>
      <c r="I49" s="12">
        <v>350945.33981961099</v>
      </c>
      <c r="J49" s="9">
        <v>157749.47507397999</v>
      </c>
      <c r="K49" s="9">
        <v>180971.13758625899</v>
      </c>
      <c r="L49" s="9">
        <v>182370.62403185101</v>
      </c>
      <c r="M49" s="9">
        <v>158986.437765254</v>
      </c>
    </row>
    <row r="51" spans="1:13" x14ac:dyDescent="0.25">
      <c r="A51" s="1" t="s">
        <v>13</v>
      </c>
      <c r="B51" s="26" t="s">
        <v>1</v>
      </c>
      <c r="C51" s="26"/>
      <c r="D51" s="26"/>
      <c r="E51" s="26"/>
      <c r="F51" s="26" t="s">
        <v>2</v>
      </c>
      <c r="G51" s="26"/>
      <c r="H51" s="26"/>
      <c r="I51" s="26"/>
      <c r="J51" s="26" t="s">
        <v>3</v>
      </c>
      <c r="K51" s="26"/>
      <c r="L51" s="26"/>
      <c r="M51" s="26"/>
    </row>
    <row r="52" spans="1:13" x14ac:dyDescent="0.25">
      <c r="A52" s="13" t="s">
        <v>14</v>
      </c>
      <c r="B52" s="3">
        <v>1</v>
      </c>
      <c r="C52" s="3">
        <v>2</v>
      </c>
      <c r="D52" s="3">
        <v>3</v>
      </c>
      <c r="E52" s="3">
        <v>4</v>
      </c>
      <c r="F52" s="3">
        <v>1</v>
      </c>
      <c r="G52" s="3">
        <v>2</v>
      </c>
      <c r="H52" s="3">
        <v>3</v>
      </c>
      <c r="I52" s="3">
        <v>4</v>
      </c>
      <c r="J52" s="3">
        <v>1</v>
      </c>
      <c r="K52" s="3">
        <v>2</v>
      </c>
      <c r="L52" s="3">
        <v>3</v>
      </c>
      <c r="M52" s="3">
        <v>4</v>
      </c>
    </row>
    <row r="53" spans="1:13" x14ac:dyDescent="0.25">
      <c r="A53" s="14" t="s">
        <v>6</v>
      </c>
      <c r="B53" s="9">
        <v>113172.089949531</v>
      </c>
      <c r="C53" s="9">
        <v>87847.738029490807</v>
      </c>
      <c r="D53" s="9">
        <v>105686.945738593</v>
      </c>
      <c r="E53" s="9">
        <v>90420.577167524098</v>
      </c>
      <c r="F53" s="9">
        <v>34519.020676731001</v>
      </c>
      <c r="G53" s="9">
        <v>115544.05116792599</v>
      </c>
      <c r="H53" s="9">
        <v>96183.891726394198</v>
      </c>
      <c r="I53" s="9">
        <v>122823.923062184</v>
      </c>
      <c r="J53" s="9">
        <v>11245.0827667966</v>
      </c>
      <c r="K53" s="9">
        <v>9485.4714290505908</v>
      </c>
      <c r="L53" s="9">
        <v>8496.9599791596993</v>
      </c>
      <c r="M53" s="9">
        <v>11029.5325754922</v>
      </c>
    </row>
    <row r="54" spans="1:13" x14ac:dyDescent="0.25">
      <c r="A54" s="14" t="s">
        <v>8</v>
      </c>
      <c r="B54" s="9">
        <v>105109.130309435</v>
      </c>
      <c r="C54" s="9">
        <v>116726.081299165</v>
      </c>
      <c r="D54" s="9">
        <v>115363.36365570901</v>
      </c>
      <c r="E54" s="9">
        <v>103788.408388483</v>
      </c>
      <c r="F54" s="9">
        <v>103752.924116411</v>
      </c>
      <c r="G54" s="9">
        <v>119681.535263433</v>
      </c>
      <c r="H54" s="9">
        <v>103648.169208468</v>
      </c>
      <c r="I54" s="9">
        <v>98668.366646933006</v>
      </c>
      <c r="J54" s="9">
        <v>8810.4283939197903</v>
      </c>
      <c r="K54" s="9">
        <v>11825.3960984078</v>
      </c>
      <c r="L54" s="9">
        <v>8526.1671843758995</v>
      </c>
      <c r="M54" s="9">
        <v>8735.2016082820501</v>
      </c>
    </row>
    <row r="55" spans="1:13" x14ac:dyDescent="0.25">
      <c r="A55" s="14" t="s">
        <v>9</v>
      </c>
      <c r="B55" s="9">
        <v>132922.821985363</v>
      </c>
      <c r="C55" s="9">
        <v>154187.835712439</v>
      </c>
      <c r="D55" s="9">
        <v>97530.342855253199</v>
      </c>
      <c r="E55" s="9">
        <v>131349.35687895599</v>
      </c>
      <c r="F55" s="9">
        <v>124082.17491917301</v>
      </c>
      <c r="G55" s="9">
        <v>132883.20999683201</v>
      </c>
      <c r="H55" s="9">
        <v>127966.59175120101</v>
      </c>
      <c r="I55" s="9">
        <v>147790.07986209699</v>
      </c>
      <c r="J55" s="9">
        <v>10243.0730540739</v>
      </c>
      <c r="K55" s="9">
        <v>8974.9361210632105</v>
      </c>
      <c r="L55" s="9">
        <v>11888.5446635035</v>
      </c>
      <c r="M55" s="9">
        <v>16731.6375536081</v>
      </c>
    </row>
    <row r="56" spans="1:13" x14ac:dyDescent="0.25">
      <c r="A56" s="14" t="s">
        <v>10</v>
      </c>
      <c r="B56" s="9">
        <v>107273.36376976399</v>
      </c>
      <c r="C56" s="9">
        <v>130465.60744710101</v>
      </c>
      <c r="D56" s="9">
        <v>138096.959769623</v>
      </c>
      <c r="E56" s="9">
        <v>77396.054874718597</v>
      </c>
      <c r="F56" s="9">
        <v>121600.15426559</v>
      </c>
      <c r="G56" s="9">
        <v>106214.124875813</v>
      </c>
      <c r="H56" s="9">
        <v>117042.750136163</v>
      </c>
      <c r="I56" s="9">
        <v>104840.62157259999</v>
      </c>
      <c r="J56" s="9">
        <v>12834.116300547499</v>
      </c>
      <c r="K56" s="9">
        <v>11931.337715163299</v>
      </c>
      <c r="L56" s="9">
        <v>11388.583664882901</v>
      </c>
      <c r="M56" s="9">
        <v>11828.398766635801</v>
      </c>
    </row>
    <row r="57" spans="1:13" x14ac:dyDescent="0.25">
      <c r="A57" s="14" t="s">
        <v>11</v>
      </c>
      <c r="B57" s="9">
        <v>86561.9394058982</v>
      </c>
      <c r="C57" s="9">
        <v>129276.621265714</v>
      </c>
      <c r="D57" s="9">
        <v>118139.569049967</v>
      </c>
      <c r="E57" s="9">
        <v>156156.09166104099</v>
      </c>
      <c r="F57" s="9">
        <v>112556.66393919299</v>
      </c>
      <c r="G57" s="9">
        <v>79515.217956405104</v>
      </c>
      <c r="H57" s="9">
        <v>154379.275373702</v>
      </c>
      <c r="I57" s="9">
        <v>111484.301646013</v>
      </c>
      <c r="J57" s="9">
        <v>12838.3888719282</v>
      </c>
      <c r="K57" s="9">
        <v>11855.4746439138</v>
      </c>
      <c r="L57" s="9">
        <v>11058.660334358399</v>
      </c>
      <c r="M57" s="9">
        <v>15007.880339304</v>
      </c>
    </row>
    <row r="58" spans="1:13" x14ac:dyDescent="0.25">
      <c r="A58" s="1"/>
      <c r="B58" s="26" t="s">
        <v>1</v>
      </c>
      <c r="C58" s="26"/>
      <c r="D58" s="26"/>
      <c r="E58" s="26"/>
      <c r="F58" s="26" t="s">
        <v>2</v>
      </c>
      <c r="G58" s="26"/>
      <c r="H58" s="26"/>
      <c r="I58" s="26"/>
      <c r="J58" s="26" t="s">
        <v>3</v>
      </c>
      <c r="K58" s="26"/>
      <c r="L58" s="26"/>
      <c r="M58" s="26"/>
    </row>
    <row r="59" spans="1:13" x14ac:dyDescent="0.25">
      <c r="A59" s="13" t="s">
        <v>15</v>
      </c>
      <c r="B59" s="3">
        <v>1</v>
      </c>
      <c r="C59" s="3">
        <v>2</v>
      </c>
      <c r="D59" s="3">
        <v>3</v>
      </c>
      <c r="E59" s="3">
        <v>4</v>
      </c>
      <c r="F59" s="3">
        <v>1</v>
      </c>
      <c r="G59" s="3">
        <v>2</v>
      </c>
      <c r="H59" s="3">
        <v>3</v>
      </c>
      <c r="I59" s="3">
        <v>4</v>
      </c>
      <c r="J59" s="3">
        <v>1</v>
      </c>
      <c r="K59" s="3">
        <v>2</v>
      </c>
      <c r="L59" s="3">
        <v>3</v>
      </c>
      <c r="M59" s="3">
        <v>4</v>
      </c>
    </row>
    <row r="60" spans="1:13" x14ac:dyDescent="0.25">
      <c r="A60" s="14" t="s">
        <v>6</v>
      </c>
      <c r="B60" s="9">
        <v>328530.745791775</v>
      </c>
      <c r="C60" s="9">
        <v>397919.50734253298</v>
      </c>
      <c r="D60" s="9">
        <v>563260.72176355601</v>
      </c>
      <c r="E60" s="9">
        <v>356257.34633318998</v>
      </c>
      <c r="F60" s="9">
        <v>561767.83152755001</v>
      </c>
      <c r="G60" s="9">
        <v>390814.37659178599</v>
      </c>
      <c r="H60" s="9">
        <v>353797.050731325</v>
      </c>
      <c r="I60" s="9">
        <v>377396.68412161502</v>
      </c>
      <c r="J60" s="9">
        <v>8166.14959609363</v>
      </c>
      <c r="K60" s="9">
        <v>4224.1364676882104</v>
      </c>
      <c r="L60" s="9">
        <v>3456.5538122688199</v>
      </c>
      <c r="M60" s="9">
        <v>3427.9566080047398</v>
      </c>
    </row>
    <row r="61" spans="1:13" x14ac:dyDescent="0.25">
      <c r="A61" s="14" t="s">
        <v>8</v>
      </c>
      <c r="B61" s="9">
        <v>460940.410137792</v>
      </c>
      <c r="C61" s="9">
        <v>478596.33979034697</v>
      </c>
      <c r="D61" s="9">
        <v>469580.04008450499</v>
      </c>
      <c r="E61" s="9">
        <v>429135.29803522403</v>
      </c>
      <c r="F61" s="9">
        <v>378382.069861789</v>
      </c>
      <c r="G61" s="9">
        <v>433867.94830227998</v>
      </c>
      <c r="H61" s="9">
        <v>448583.824152824</v>
      </c>
      <c r="I61" s="9">
        <v>400280.857359224</v>
      </c>
      <c r="J61" s="9">
        <v>3813.8804435605098</v>
      </c>
      <c r="K61" s="9">
        <v>4930.0137977217601</v>
      </c>
      <c r="L61" s="9">
        <v>3892.0028237218498</v>
      </c>
      <c r="M61" s="9">
        <v>4907.1752197114001</v>
      </c>
    </row>
    <row r="62" spans="1:13" x14ac:dyDescent="0.25">
      <c r="A62" s="14" t="s">
        <v>9</v>
      </c>
      <c r="B62" s="9">
        <v>277571.82106099202</v>
      </c>
      <c r="C62" s="9">
        <v>309560.93812733999</v>
      </c>
      <c r="D62" s="9">
        <v>301644.02595615701</v>
      </c>
      <c r="E62" s="9">
        <v>318433.50430623698</v>
      </c>
      <c r="F62" s="9">
        <v>315954.70356387697</v>
      </c>
      <c r="G62" s="9">
        <v>371532.36516499298</v>
      </c>
      <c r="H62" s="9">
        <v>292148.10777861299</v>
      </c>
      <c r="I62" s="9">
        <v>351550.93363976799</v>
      </c>
      <c r="J62" s="9">
        <v>6439.5986703525796</v>
      </c>
      <c r="K62" s="9">
        <v>4880.3398453337804</v>
      </c>
      <c r="L62" s="9">
        <v>6805.2022498266797</v>
      </c>
      <c r="M62" s="9">
        <v>3826.0412427372298</v>
      </c>
    </row>
    <row r="63" spans="1:13" x14ac:dyDescent="0.25">
      <c r="A63" s="14" t="s">
        <v>10</v>
      </c>
      <c r="B63" s="9">
        <v>468936.03525742702</v>
      </c>
      <c r="C63" s="9">
        <v>564005.420312781</v>
      </c>
      <c r="D63" s="9">
        <v>548100.46425764402</v>
      </c>
      <c r="E63" s="9">
        <v>415664.28048888</v>
      </c>
      <c r="F63" s="9">
        <v>412356.878037769</v>
      </c>
      <c r="G63" s="9">
        <v>382304.89300894301</v>
      </c>
      <c r="H63" s="9">
        <v>418771.59058194602</v>
      </c>
      <c r="I63" s="9">
        <v>327853.65617749997</v>
      </c>
      <c r="J63" s="9">
        <v>4922.1902462193102</v>
      </c>
      <c r="K63" s="9">
        <v>6026.4730101755104</v>
      </c>
      <c r="L63" s="9">
        <v>4717.9318037208204</v>
      </c>
      <c r="M63" s="9">
        <v>5366.7302384745099</v>
      </c>
    </row>
    <row r="64" spans="1:13" x14ac:dyDescent="0.25">
      <c r="A64" s="14" t="s">
        <v>11</v>
      </c>
      <c r="B64" s="9">
        <v>599791.17641641002</v>
      </c>
      <c r="C64" s="9">
        <v>561148.57719976897</v>
      </c>
      <c r="D64" s="9">
        <v>435358.28310389997</v>
      </c>
      <c r="E64" s="9">
        <v>459657.30899590399</v>
      </c>
      <c r="F64" s="9">
        <v>503220.47876097698</v>
      </c>
      <c r="G64" s="9">
        <v>524128.30670634902</v>
      </c>
      <c r="H64" s="9">
        <v>457440.03799175302</v>
      </c>
      <c r="I64" s="9">
        <v>442828.25558189797</v>
      </c>
      <c r="J64" s="9">
        <v>4223.0781637502696</v>
      </c>
      <c r="K64" s="9">
        <v>3719.6815257123299</v>
      </c>
      <c r="L64" s="9">
        <v>5300.6107386301301</v>
      </c>
      <c r="M64" s="9">
        <v>3713.0665156232099</v>
      </c>
    </row>
    <row r="66" spans="1:13" x14ac:dyDescent="0.25">
      <c r="A66" s="15" t="s">
        <v>19</v>
      </c>
    </row>
    <row r="68" spans="1:13" x14ac:dyDescent="0.25">
      <c r="A68" s="1" t="s">
        <v>0</v>
      </c>
      <c r="B68" s="26" t="s">
        <v>1</v>
      </c>
      <c r="C68" s="26"/>
      <c r="D68" s="26"/>
      <c r="E68" s="26"/>
      <c r="F68" s="26" t="s">
        <v>2</v>
      </c>
      <c r="G68" s="26"/>
      <c r="H68" s="26"/>
      <c r="I68" s="26"/>
      <c r="J68" s="26" t="s">
        <v>3</v>
      </c>
      <c r="K68" s="26"/>
      <c r="L68" s="26"/>
      <c r="M68" s="26"/>
    </row>
    <row r="69" spans="1:13" x14ac:dyDescent="0.25">
      <c r="A69" s="2" t="s">
        <v>5</v>
      </c>
      <c r="B69" s="3">
        <v>1</v>
      </c>
      <c r="C69" s="3">
        <v>2</v>
      </c>
      <c r="D69" s="3">
        <v>3</v>
      </c>
      <c r="E69" s="3">
        <v>4</v>
      </c>
      <c r="F69" s="3">
        <v>1</v>
      </c>
      <c r="G69" s="3">
        <v>2</v>
      </c>
      <c r="H69" s="3">
        <v>3</v>
      </c>
      <c r="I69" s="3">
        <v>4</v>
      </c>
      <c r="J69" s="3">
        <v>1</v>
      </c>
      <c r="K69" s="3">
        <v>2</v>
      </c>
      <c r="L69" s="3">
        <v>3</v>
      </c>
      <c r="M69" s="3">
        <v>4</v>
      </c>
    </row>
    <row r="70" spans="1:13" x14ac:dyDescent="0.25">
      <c r="A70" s="8" t="s">
        <v>6</v>
      </c>
      <c r="B70" s="12">
        <v>45689.742123724798</v>
      </c>
      <c r="C70" s="12">
        <v>33225.091496636</v>
      </c>
      <c r="D70" s="12"/>
      <c r="E70" s="12"/>
      <c r="F70" s="9">
        <v>168750.019057495</v>
      </c>
      <c r="G70" s="9">
        <v>158127.477370395</v>
      </c>
      <c r="H70" s="9">
        <v>166438.49054940799</v>
      </c>
      <c r="I70" s="9">
        <v>146053.17596841499</v>
      </c>
      <c r="J70" s="9"/>
      <c r="K70" s="9">
        <v>107959.640563753</v>
      </c>
      <c r="L70" s="9">
        <v>107196.88490564001</v>
      </c>
      <c r="M70" s="9">
        <v>116401.497529874</v>
      </c>
    </row>
    <row r="71" spans="1:13" x14ac:dyDescent="0.25">
      <c r="A71" s="8" t="s">
        <v>8</v>
      </c>
      <c r="B71" s="12">
        <v>34106.951166166298</v>
      </c>
      <c r="C71" s="12">
        <v>37665.050315627799</v>
      </c>
      <c r="D71" s="12">
        <v>26108.940410081999</v>
      </c>
      <c r="E71" s="12">
        <v>29897.5779468646</v>
      </c>
      <c r="F71" s="9">
        <v>147900.061037999</v>
      </c>
      <c r="G71" s="9">
        <v>142105.15698646699</v>
      </c>
      <c r="H71" s="9">
        <v>138250.567766133</v>
      </c>
      <c r="I71" s="9">
        <v>130336.209126612</v>
      </c>
      <c r="J71" s="9">
        <v>108399.797701622</v>
      </c>
      <c r="K71" s="9">
        <v>104005.804644729</v>
      </c>
      <c r="L71" s="9">
        <v>124063.091040944</v>
      </c>
      <c r="M71" s="9">
        <v>117617.31613369301</v>
      </c>
    </row>
    <row r="72" spans="1:13" x14ac:dyDescent="0.25">
      <c r="A72" s="8" t="s">
        <v>9</v>
      </c>
      <c r="B72" s="12">
        <v>44845.245210873101</v>
      </c>
      <c r="C72" s="12">
        <v>49347.355789120702</v>
      </c>
      <c r="D72" s="12">
        <v>49219.640484863703</v>
      </c>
      <c r="E72" s="12">
        <v>43100.257673365697</v>
      </c>
      <c r="F72" s="9">
        <v>152302.36394768301</v>
      </c>
      <c r="G72" s="9">
        <v>153576.43658270899</v>
      </c>
      <c r="H72" s="9">
        <v>141094.94991966299</v>
      </c>
      <c r="I72" s="9">
        <v>151887.582460754</v>
      </c>
      <c r="J72" s="9">
        <v>165737.542621542</v>
      </c>
      <c r="K72" s="9">
        <v>103905.635468087</v>
      </c>
      <c r="L72" s="9">
        <v>118153.428506706</v>
      </c>
      <c r="M72" s="9">
        <v>112743.38255369299</v>
      </c>
    </row>
    <row r="73" spans="1:13" x14ac:dyDescent="0.25">
      <c r="A73" s="8" t="s">
        <v>10</v>
      </c>
      <c r="B73" s="12">
        <v>51221.765726699399</v>
      </c>
      <c r="C73" s="12">
        <v>39165.413963526502</v>
      </c>
      <c r="D73" s="12">
        <v>47728.465329894098</v>
      </c>
      <c r="E73" s="12">
        <v>43519.697889970797</v>
      </c>
      <c r="F73" s="9">
        <v>156377.168657167</v>
      </c>
      <c r="G73" s="9">
        <v>141061.69474983</v>
      </c>
      <c r="H73" s="9">
        <v>161104.647362294</v>
      </c>
      <c r="I73" s="9">
        <v>107743.11494217601</v>
      </c>
      <c r="J73" s="9">
        <v>107745.626308946</v>
      </c>
      <c r="K73" s="9">
        <v>121885.264252778</v>
      </c>
      <c r="L73" s="9">
        <v>103690.547683763</v>
      </c>
      <c r="M73" s="9">
        <v>102667.83479761</v>
      </c>
    </row>
    <row r="74" spans="1:13" x14ac:dyDescent="0.25">
      <c r="A74" s="8" t="s">
        <v>11</v>
      </c>
      <c r="B74" s="12">
        <v>45904.581741311304</v>
      </c>
      <c r="C74" s="12">
        <v>48114.992600752201</v>
      </c>
      <c r="D74" s="12">
        <v>45228.046132618299</v>
      </c>
      <c r="E74" s="12">
        <v>47364.533916265798</v>
      </c>
      <c r="F74" s="9">
        <v>168751.29168942699</v>
      </c>
      <c r="G74" s="9">
        <v>161726.60433898101</v>
      </c>
      <c r="H74" s="9">
        <v>144092.169892751</v>
      </c>
      <c r="I74" s="9">
        <v>139405.493145446</v>
      </c>
      <c r="J74" s="9">
        <v>107452.133807468</v>
      </c>
      <c r="K74" s="9">
        <v>106868.992401772</v>
      </c>
      <c r="L74" s="9">
        <v>109966.773868869</v>
      </c>
      <c r="M74" s="9">
        <v>97970.353062382594</v>
      </c>
    </row>
    <row r="75" spans="1:13" x14ac:dyDescent="0.25">
      <c r="A75" s="8"/>
      <c r="B75" s="26" t="s">
        <v>1</v>
      </c>
      <c r="C75" s="26"/>
      <c r="D75" s="26"/>
      <c r="E75" s="26"/>
      <c r="F75" s="26" t="s">
        <v>2</v>
      </c>
      <c r="G75" s="26"/>
      <c r="H75" s="26"/>
      <c r="I75" s="26"/>
      <c r="J75" s="26" t="s">
        <v>3</v>
      </c>
      <c r="K75" s="26"/>
      <c r="L75" s="26"/>
      <c r="M75" s="26"/>
    </row>
    <row r="76" spans="1:13" x14ac:dyDescent="0.25">
      <c r="A76" s="2" t="s">
        <v>12</v>
      </c>
      <c r="B76" s="3">
        <v>1</v>
      </c>
      <c r="C76" s="3">
        <v>2</v>
      </c>
      <c r="D76" s="3">
        <v>3</v>
      </c>
      <c r="E76" s="3">
        <v>4</v>
      </c>
      <c r="F76" s="3">
        <v>1</v>
      </c>
      <c r="G76" s="3">
        <v>2</v>
      </c>
      <c r="H76" s="3">
        <v>3</v>
      </c>
      <c r="I76" s="3">
        <v>4</v>
      </c>
      <c r="J76" s="3">
        <v>1</v>
      </c>
      <c r="K76" s="3">
        <v>2</v>
      </c>
      <c r="L76" s="3">
        <v>3</v>
      </c>
      <c r="M76" s="3">
        <v>4</v>
      </c>
    </row>
    <row r="77" spans="1:13" x14ac:dyDescent="0.25">
      <c r="A77" s="8" t="s">
        <v>6</v>
      </c>
      <c r="B77" s="9">
        <v>191814.17284105401</v>
      </c>
      <c r="C77" s="9">
        <v>186983.098367598</v>
      </c>
      <c r="D77" s="9">
        <v>218003.03247284499</v>
      </c>
      <c r="E77" s="9">
        <v>89388.712533080005</v>
      </c>
      <c r="F77" s="9">
        <v>260764.86467223099</v>
      </c>
      <c r="G77" s="9">
        <v>242406.974205985</v>
      </c>
      <c r="H77" s="9">
        <v>273515.800105509</v>
      </c>
      <c r="I77" s="9">
        <v>264803.828507884</v>
      </c>
      <c r="J77" s="9">
        <v>218860.932667727</v>
      </c>
      <c r="K77" s="9">
        <v>193272.01968646701</v>
      </c>
      <c r="L77" s="9">
        <v>205304.95733603399</v>
      </c>
      <c r="M77" s="9">
        <v>207089.16433166701</v>
      </c>
    </row>
    <row r="78" spans="1:13" x14ac:dyDescent="0.25">
      <c r="A78" s="8" t="s">
        <v>8</v>
      </c>
      <c r="B78" s="9">
        <v>204740.180681472</v>
      </c>
      <c r="C78" s="9">
        <v>182208.97989996299</v>
      </c>
      <c r="D78" s="9">
        <v>243753.96003590999</v>
      </c>
      <c r="E78" s="9">
        <v>197153.29073055601</v>
      </c>
      <c r="F78" s="9">
        <v>165115.97754062299</v>
      </c>
      <c r="G78" s="9">
        <v>349201.24334251799</v>
      </c>
      <c r="H78" s="16"/>
      <c r="I78" s="9">
        <v>4094.2611021190801</v>
      </c>
      <c r="J78" s="9">
        <v>163225.15540864199</v>
      </c>
      <c r="K78" s="9">
        <v>158815.413722158</v>
      </c>
      <c r="L78" s="9">
        <v>217941.28664016601</v>
      </c>
      <c r="M78" s="9">
        <v>248362.169543909</v>
      </c>
    </row>
    <row r="79" spans="1:13" x14ac:dyDescent="0.25">
      <c r="A79" s="8" t="s">
        <v>9</v>
      </c>
      <c r="B79" s="9">
        <v>161683.993621437</v>
      </c>
      <c r="C79" s="9">
        <v>161552.310981997</v>
      </c>
      <c r="D79" s="9">
        <v>175951.92908908901</v>
      </c>
      <c r="E79" s="9">
        <v>162195.89965861401</v>
      </c>
      <c r="F79" s="9">
        <v>324580.94565169601</v>
      </c>
      <c r="G79" s="9">
        <v>298859.67730846797</v>
      </c>
      <c r="H79" s="9">
        <v>308025.74627394299</v>
      </c>
      <c r="I79" s="9">
        <v>278231.26951437601</v>
      </c>
      <c r="J79" s="9">
        <v>131457.82289353901</v>
      </c>
      <c r="K79" s="9">
        <v>167532.74613322399</v>
      </c>
      <c r="L79" s="9">
        <v>210819.99803212201</v>
      </c>
      <c r="M79" s="9">
        <v>191064.543013633</v>
      </c>
    </row>
    <row r="80" spans="1:13" x14ac:dyDescent="0.25">
      <c r="A80" s="8" t="s">
        <v>10</v>
      </c>
      <c r="B80" s="9">
        <v>226036.12769944599</v>
      </c>
      <c r="C80" s="9">
        <v>173227.48932740101</v>
      </c>
      <c r="D80" s="9">
        <v>245552.71989192101</v>
      </c>
      <c r="E80" s="9">
        <v>78052.366792921996</v>
      </c>
      <c r="F80" s="9">
        <v>374803.72550279601</v>
      </c>
      <c r="G80" s="9">
        <v>335026.41264876199</v>
      </c>
      <c r="H80" s="9">
        <v>333242.97318053897</v>
      </c>
      <c r="I80" s="9">
        <v>435968.84810534399</v>
      </c>
      <c r="J80" s="9">
        <v>176995.75388932801</v>
      </c>
      <c r="K80" s="9">
        <v>163336.331157946</v>
      </c>
      <c r="L80" s="9">
        <v>206411.54245384599</v>
      </c>
      <c r="M80" s="9">
        <v>171634.283782101</v>
      </c>
    </row>
    <row r="81" spans="1:13" x14ac:dyDescent="0.25">
      <c r="A81" s="8" t="s">
        <v>11</v>
      </c>
      <c r="B81" s="9">
        <v>196092.01097054</v>
      </c>
      <c r="C81" s="9">
        <v>178340.64332263201</v>
      </c>
      <c r="D81" s="9">
        <v>177655.702261217</v>
      </c>
      <c r="E81" s="9">
        <v>182313.71563321099</v>
      </c>
      <c r="F81" s="9">
        <v>320965.44822021702</v>
      </c>
      <c r="G81" s="9">
        <v>330991.53244193899</v>
      </c>
      <c r="H81" s="9">
        <v>354860.76241325901</v>
      </c>
      <c r="I81" s="9">
        <v>343375.27668323298</v>
      </c>
      <c r="J81" s="9">
        <v>185814.20571958899</v>
      </c>
      <c r="K81" s="9">
        <v>192689.94540050501</v>
      </c>
      <c r="L81" s="9">
        <v>190723.39804986899</v>
      </c>
      <c r="M81" s="9">
        <v>198904.055586106</v>
      </c>
    </row>
    <row r="83" spans="1:13" x14ac:dyDescent="0.25">
      <c r="A83" s="8" t="s">
        <v>13</v>
      </c>
      <c r="B83" s="26" t="s">
        <v>1</v>
      </c>
      <c r="C83" s="26"/>
      <c r="D83" s="26"/>
      <c r="E83" s="26"/>
      <c r="F83" s="26" t="s">
        <v>2</v>
      </c>
      <c r="G83" s="26"/>
      <c r="H83" s="26"/>
      <c r="I83" s="26"/>
      <c r="J83" s="26" t="s">
        <v>3</v>
      </c>
      <c r="K83" s="26"/>
      <c r="L83" s="26"/>
      <c r="M83" s="26"/>
    </row>
    <row r="84" spans="1:13" x14ac:dyDescent="0.25">
      <c r="A84" s="2" t="s">
        <v>14</v>
      </c>
      <c r="B84" s="3">
        <v>1</v>
      </c>
      <c r="C84" s="3">
        <v>2</v>
      </c>
      <c r="D84" s="3">
        <v>3</v>
      </c>
      <c r="E84" s="3">
        <v>4</v>
      </c>
      <c r="F84" s="3">
        <v>1</v>
      </c>
      <c r="G84" s="3">
        <v>2</v>
      </c>
      <c r="H84" s="3">
        <v>3</v>
      </c>
      <c r="I84" s="3">
        <v>4</v>
      </c>
      <c r="J84" s="3">
        <v>1</v>
      </c>
      <c r="K84" s="3">
        <v>2</v>
      </c>
      <c r="L84" s="3">
        <v>3</v>
      </c>
      <c r="M84" s="3">
        <v>4</v>
      </c>
    </row>
    <row r="85" spans="1:13" x14ac:dyDescent="0.25">
      <c r="A85" s="8" t="s">
        <v>6</v>
      </c>
      <c r="B85" s="9">
        <v>72306.189730785904</v>
      </c>
      <c r="C85" s="9">
        <v>75476.893893571803</v>
      </c>
      <c r="D85" s="9">
        <v>63256.7114612812</v>
      </c>
      <c r="E85" s="9">
        <v>69581.320621706094</v>
      </c>
      <c r="F85" s="9">
        <v>115007.219178382</v>
      </c>
      <c r="G85" s="9">
        <v>101862.373081292</v>
      </c>
      <c r="H85" s="9">
        <v>121981.525320015</v>
      </c>
      <c r="I85" s="9">
        <v>117036.878710259</v>
      </c>
      <c r="J85" s="9">
        <v>23841.976207965999</v>
      </c>
      <c r="K85" s="9">
        <v>20573.9365660849</v>
      </c>
      <c r="L85" s="9">
        <v>26796.089589675401</v>
      </c>
      <c r="M85" s="9">
        <v>21268.417669739301</v>
      </c>
    </row>
    <row r="86" spans="1:13" x14ac:dyDescent="0.25">
      <c r="A86" s="8" t="s">
        <v>8</v>
      </c>
      <c r="B86" s="9">
        <v>68502.736183291403</v>
      </c>
      <c r="C86" s="9">
        <v>75015.591328471695</v>
      </c>
      <c r="D86" s="9">
        <v>76275.065878480498</v>
      </c>
      <c r="E86" s="9">
        <v>68175.633175528797</v>
      </c>
      <c r="F86" s="9">
        <v>127025.27591793099</v>
      </c>
      <c r="G86" s="9">
        <v>111638.911652758</v>
      </c>
      <c r="H86" s="9">
        <v>108171.47037497</v>
      </c>
      <c r="I86" s="9">
        <v>114733.433946854</v>
      </c>
      <c r="J86" s="9">
        <v>23198.5381891326</v>
      </c>
      <c r="K86" s="9">
        <v>22513.971636075501</v>
      </c>
      <c r="L86" s="9">
        <v>25212.9885822861</v>
      </c>
      <c r="M86" s="9">
        <v>30005.4124775743</v>
      </c>
    </row>
    <row r="87" spans="1:13" x14ac:dyDescent="0.25">
      <c r="A87" s="8" t="s">
        <v>9</v>
      </c>
      <c r="B87" s="9">
        <v>55310.395669571801</v>
      </c>
      <c r="C87" s="9">
        <v>72025.303718478506</v>
      </c>
      <c r="D87" s="9">
        <v>70463.2411761681</v>
      </c>
      <c r="E87" s="9">
        <v>55528.771155229202</v>
      </c>
      <c r="F87" s="9">
        <v>105672.622998896</v>
      </c>
      <c r="G87" s="9">
        <v>103782.02156677</v>
      </c>
      <c r="H87" s="9">
        <v>119234.699323787</v>
      </c>
      <c r="I87" s="9">
        <v>118025.772077752</v>
      </c>
      <c r="J87" s="9">
        <v>24385.396847979398</v>
      </c>
      <c r="K87" s="9">
        <v>31003.678161169399</v>
      </c>
      <c r="L87" s="9">
        <v>32922.798384326801</v>
      </c>
      <c r="M87" s="9">
        <v>25531.7917090622</v>
      </c>
    </row>
    <row r="88" spans="1:13" x14ac:dyDescent="0.25">
      <c r="A88" s="8" t="s">
        <v>10</v>
      </c>
      <c r="B88" s="9">
        <v>83662.698558437798</v>
      </c>
      <c r="C88" s="9">
        <v>74047.991016525193</v>
      </c>
      <c r="D88" s="9">
        <v>65270.261894138399</v>
      </c>
      <c r="E88" s="9">
        <v>66621.203183866499</v>
      </c>
      <c r="F88" s="9">
        <v>129350.174395127</v>
      </c>
      <c r="G88" s="9">
        <v>108014.28961887999</v>
      </c>
      <c r="H88" s="9">
        <v>101269.279228218</v>
      </c>
      <c r="I88" s="9">
        <v>87775.593492215106</v>
      </c>
      <c r="J88" s="9">
        <v>26240.3886243542</v>
      </c>
      <c r="K88" s="9">
        <v>30249.3918570842</v>
      </c>
      <c r="L88" s="9">
        <v>25726.472013369599</v>
      </c>
      <c r="M88" s="9">
        <v>24737.189369615899</v>
      </c>
    </row>
    <row r="89" spans="1:13" x14ac:dyDescent="0.25">
      <c r="A89" s="8" t="s">
        <v>11</v>
      </c>
      <c r="B89" s="9">
        <v>73962.534741200507</v>
      </c>
      <c r="C89" s="9">
        <v>68634.533367945594</v>
      </c>
      <c r="D89" s="9">
        <v>57330.443070032903</v>
      </c>
      <c r="E89" s="9">
        <v>64221.534516309897</v>
      </c>
      <c r="F89" s="9">
        <v>109444.05407547099</v>
      </c>
      <c r="G89" s="9">
        <v>121643.20573827899</v>
      </c>
      <c r="H89" s="9">
        <v>103530.131248084</v>
      </c>
      <c r="I89" s="9">
        <v>113974.887912001</v>
      </c>
      <c r="J89" s="9">
        <v>27072.2895302668</v>
      </c>
      <c r="K89" s="9">
        <v>28429.893133825</v>
      </c>
      <c r="L89" s="9">
        <v>31309.862130671499</v>
      </c>
      <c r="M89" s="9">
        <v>35376.498053720497</v>
      </c>
    </row>
    <row r="90" spans="1:13" x14ac:dyDescent="0.25">
      <c r="A90" s="1"/>
      <c r="B90" s="26" t="s">
        <v>1</v>
      </c>
      <c r="C90" s="26"/>
      <c r="D90" s="26"/>
      <c r="E90" s="26"/>
      <c r="F90" s="26" t="s">
        <v>2</v>
      </c>
      <c r="G90" s="26"/>
      <c r="H90" s="26"/>
      <c r="I90" s="26"/>
      <c r="J90" s="26" t="s">
        <v>3</v>
      </c>
      <c r="K90" s="26"/>
      <c r="L90" s="26"/>
      <c r="M90" s="26"/>
    </row>
    <row r="91" spans="1:13" x14ac:dyDescent="0.25">
      <c r="A91" s="2" t="s">
        <v>15</v>
      </c>
      <c r="B91" s="3">
        <v>1</v>
      </c>
      <c r="C91" s="3">
        <v>2</v>
      </c>
      <c r="D91" s="3">
        <v>3</v>
      </c>
      <c r="E91" s="3">
        <v>4</v>
      </c>
      <c r="F91" s="3">
        <v>1</v>
      </c>
      <c r="G91" s="3">
        <v>2</v>
      </c>
      <c r="H91" s="3">
        <v>3</v>
      </c>
      <c r="I91" s="3">
        <v>4</v>
      </c>
      <c r="J91" s="3">
        <v>1</v>
      </c>
      <c r="K91" s="3">
        <v>2</v>
      </c>
      <c r="L91" s="3">
        <v>3</v>
      </c>
      <c r="M91" s="3">
        <v>4</v>
      </c>
    </row>
    <row r="92" spans="1:13" x14ac:dyDescent="0.25">
      <c r="A92" s="8" t="s">
        <v>6</v>
      </c>
      <c r="B92" s="9">
        <v>347994.686493307</v>
      </c>
      <c r="C92" s="9">
        <v>252612.55839705101</v>
      </c>
      <c r="D92" s="9">
        <v>321346.718962121</v>
      </c>
      <c r="E92" s="9">
        <v>350442.67836964398</v>
      </c>
      <c r="F92" s="9">
        <v>74220.171152185198</v>
      </c>
      <c r="G92" s="9">
        <v>95362.606978129901</v>
      </c>
      <c r="H92" s="9">
        <v>77884.448462756802</v>
      </c>
      <c r="I92" s="9">
        <v>66755.109550077497</v>
      </c>
      <c r="J92" s="9">
        <v>20894.759236376802</v>
      </c>
      <c r="K92" s="9">
        <v>12085.1120449474</v>
      </c>
      <c r="L92" s="9">
        <v>11185.560745218199</v>
      </c>
      <c r="M92" s="9">
        <v>11177.0348301985</v>
      </c>
    </row>
    <row r="93" spans="1:13" x14ac:dyDescent="0.25">
      <c r="A93" s="8" t="s">
        <v>8</v>
      </c>
      <c r="B93" s="9">
        <v>454456.42135448602</v>
      </c>
      <c r="C93" s="9">
        <v>236655.749784249</v>
      </c>
      <c r="D93" s="9">
        <v>274417.87465667003</v>
      </c>
      <c r="E93" s="9">
        <v>341098.136966736</v>
      </c>
      <c r="F93" s="9">
        <v>163925.296912861</v>
      </c>
      <c r="G93" s="9">
        <v>174638.07615822801</v>
      </c>
      <c r="H93" s="9">
        <v>153416.00524067099</v>
      </c>
      <c r="I93" s="9">
        <v>157694.99561530401</v>
      </c>
      <c r="J93" s="9">
        <v>22148.3973752001</v>
      </c>
      <c r="K93" s="9">
        <v>18839.1745841191</v>
      </c>
      <c r="L93" s="9">
        <v>17559.311399142</v>
      </c>
      <c r="M93" s="9">
        <v>20453.978660457498</v>
      </c>
    </row>
    <row r="94" spans="1:13" x14ac:dyDescent="0.25">
      <c r="A94" s="8" t="s">
        <v>9</v>
      </c>
      <c r="B94" s="9">
        <v>194739.29952600799</v>
      </c>
      <c r="C94" s="9">
        <v>118389.023026885</v>
      </c>
      <c r="D94" s="9">
        <v>244693.302402398</v>
      </c>
      <c r="E94" s="9">
        <v>229819.74928889101</v>
      </c>
      <c r="F94" s="9">
        <v>81217.442201997997</v>
      </c>
      <c r="G94" s="9">
        <v>121420.841502241</v>
      </c>
      <c r="H94" s="9">
        <v>115512.54955796299</v>
      </c>
      <c r="I94" s="9">
        <v>111184.59178883499</v>
      </c>
      <c r="J94" s="9">
        <v>22624.254145078699</v>
      </c>
      <c r="K94" s="9">
        <v>17335.111171967299</v>
      </c>
      <c r="L94" s="9">
        <v>17552.857499256199</v>
      </c>
      <c r="M94" s="9">
        <v>13295.245412029601</v>
      </c>
    </row>
    <row r="95" spans="1:13" x14ac:dyDescent="0.25">
      <c r="A95" s="8" t="s">
        <v>10</v>
      </c>
      <c r="B95" s="9">
        <v>292323.99925557198</v>
      </c>
      <c r="C95" s="9">
        <v>416757.26323674899</v>
      </c>
      <c r="D95" s="9">
        <v>485034.00006311701</v>
      </c>
      <c r="E95" s="9">
        <v>339891.71800999</v>
      </c>
      <c r="F95" s="9">
        <v>85898.948967969598</v>
      </c>
      <c r="G95" s="9">
        <v>92047.131870929603</v>
      </c>
      <c r="H95" s="9">
        <v>78694.039665220698</v>
      </c>
      <c r="I95" s="9">
        <v>89600.443539075</v>
      </c>
      <c r="J95" s="9">
        <v>25076.451752976802</v>
      </c>
      <c r="K95" s="9">
        <v>21140.204665802899</v>
      </c>
      <c r="L95" s="9">
        <v>19542.586171516701</v>
      </c>
      <c r="M95" s="9">
        <v>15370.098493543799</v>
      </c>
    </row>
    <row r="96" spans="1:13" x14ac:dyDescent="0.25">
      <c r="A96" s="8" t="s">
        <v>11</v>
      </c>
      <c r="B96" s="9">
        <v>408660.43247583503</v>
      </c>
      <c r="C96" s="9">
        <v>287334.11750181101</v>
      </c>
      <c r="D96" s="9">
        <v>309220.67096640798</v>
      </c>
      <c r="E96" s="9">
        <v>259301.097618687</v>
      </c>
      <c r="F96" s="9">
        <v>93899.9093948144</v>
      </c>
      <c r="G96" s="9">
        <v>77753.597772111505</v>
      </c>
      <c r="H96" s="9">
        <v>84386.756717945798</v>
      </c>
      <c r="I96" s="9">
        <v>86352.237237475798</v>
      </c>
      <c r="J96" s="9">
        <v>22506.400331927402</v>
      </c>
      <c r="K96" s="9">
        <v>16359.0125640059</v>
      </c>
      <c r="L96" s="9">
        <v>27578.081728665398</v>
      </c>
      <c r="M96" s="9">
        <v>22805.8821932504</v>
      </c>
    </row>
    <row r="98" spans="1:13" x14ac:dyDescent="0.25">
      <c r="A98" s="11" t="s">
        <v>20</v>
      </c>
    </row>
    <row r="100" spans="1:13" x14ac:dyDescent="0.25">
      <c r="A100" s="1" t="s">
        <v>0</v>
      </c>
      <c r="B100" s="26" t="s">
        <v>1</v>
      </c>
      <c r="C100" s="26"/>
      <c r="D100" s="26"/>
      <c r="E100" s="26"/>
      <c r="F100" s="26" t="s">
        <v>2</v>
      </c>
      <c r="G100" s="26"/>
      <c r="H100" s="26"/>
      <c r="I100" s="26"/>
      <c r="J100" s="26" t="s">
        <v>3</v>
      </c>
      <c r="K100" s="26"/>
      <c r="L100" s="26"/>
      <c r="M100" s="26"/>
    </row>
    <row r="101" spans="1:13" x14ac:dyDescent="0.25">
      <c r="A101" s="17" t="s">
        <v>5</v>
      </c>
      <c r="B101" s="3">
        <v>1</v>
      </c>
      <c r="C101" s="3">
        <v>2</v>
      </c>
      <c r="D101" s="3">
        <v>3</v>
      </c>
      <c r="E101" s="3">
        <v>4</v>
      </c>
      <c r="F101" s="3">
        <v>1</v>
      </c>
      <c r="G101" s="3">
        <v>2</v>
      </c>
      <c r="H101" s="3">
        <v>3</v>
      </c>
      <c r="I101" s="3">
        <v>4</v>
      </c>
      <c r="J101" s="3">
        <v>1</v>
      </c>
      <c r="K101" s="3">
        <v>2</v>
      </c>
      <c r="L101" s="3">
        <v>3</v>
      </c>
      <c r="M101" s="3">
        <v>4</v>
      </c>
    </row>
    <row r="102" spans="1:13" x14ac:dyDescent="0.25">
      <c r="A102" s="18" t="s">
        <v>6</v>
      </c>
      <c r="B102" s="9">
        <v>62207.212247797397</v>
      </c>
      <c r="C102" s="9">
        <v>79727.091046147005</v>
      </c>
      <c r="D102" s="9">
        <v>64919.453614098398</v>
      </c>
      <c r="E102" s="9">
        <v>61478.837461795403</v>
      </c>
      <c r="F102" s="19">
        <v>29391.118946077499</v>
      </c>
      <c r="G102" s="19">
        <v>30593.135641148299</v>
      </c>
      <c r="H102" s="19">
        <v>35320.153983088698</v>
      </c>
      <c r="I102" s="19">
        <v>34779.510152058901</v>
      </c>
      <c r="J102" s="9">
        <v>41655.739478336</v>
      </c>
      <c r="K102" s="9">
        <v>28896.0677301861</v>
      </c>
      <c r="L102" s="9">
        <v>37558.806199759601</v>
      </c>
      <c r="M102" s="9">
        <v>33186.9355112638</v>
      </c>
    </row>
    <row r="103" spans="1:13" x14ac:dyDescent="0.25">
      <c r="A103" s="18" t="s">
        <v>8</v>
      </c>
      <c r="B103" s="9">
        <v>78841.519523419905</v>
      </c>
      <c r="C103" s="9">
        <v>62622.5395720468</v>
      </c>
      <c r="D103" s="9">
        <v>79165.7871452986</v>
      </c>
      <c r="E103" s="9">
        <v>56415.551921925296</v>
      </c>
      <c r="F103" s="19">
        <v>42425.948776418001</v>
      </c>
      <c r="G103" s="19">
        <v>38303.851481581303</v>
      </c>
      <c r="H103" s="19">
        <v>38001.9953007597</v>
      </c>
      <c r="I103" s="19">
        <v>38928.392963111197</v>
      </c>
      <c r="J103" s="9">
        <v>35776.958569752198</v>
      </c>
      <c r="K103" s="9">
        <v>49152.619413032997</v>
      </c>
      <c r="L103" s="9">
        <v>30942.235219521499</v>
      </c>
      <c r="M103" s="9">
        <v>30651.114010290501</v>
      </c>
    </row>
    <row r="104" spans="1:13" x14ac:dyDescent="0.25">
      <c r="A104" s="18" t="s">
        <v>9</v>
      </c>
      <c r="B104" s="9">
        <v>67567.413359626502</v>
      </c>
      <c r="C104" s="9">
        <v>73706.070803257404</v>
      </c>
      <c r="D104" s="9">
        <v>68182.609558779994</v>
      </c>
      <c r="E104" s="9">
        <v>76004.742917476804</v>
      </c>
      <c r="F104" s="19">
        <v>31021.620924307899</v>
      </c>
      <c r="G104" s="19">
        <v>29132.652600196401</v>
      </c>
      <c r="H104" s="19">
        <v>30511.747580937601</v>
      </c>
      <c r="I104" s="19">
        <v>29670.790184952701</v>
      </c>
      <c r="J104" s="9">
        <v>36989.230672221398</v>
      </c>
      <c r="K104" s="9">
        <v>37279.814040071396</v>
      </c>
      <c r="L104" s="9">
        <v>35019.857260274002</v>
      </c>
      <c r="M104" s="9">
        <v>35829.768979231798</v>
      </c>
    </row>
    <row r="105" spans="1:13" x14ac:dyDescent="0.25">
      <c r="A105" s="18" t="s">
        <v>10</v>
      </c>
      <c r="B105" s="9">
        <v>83209.202811860101</v>
      </c>
      <c r="C105" s="9">
        <v>79170.529437792502</v>
      </c>
      <c r="D105" s="9">
        <v>84496.639972756806</v>
      </c>
      <c r="E105" s="9">
        <v>76011.154292033607</v>
      </c>
      <c r="F105" s="19">
        <v>36334.447847004201</v>
      </c>
      <c r="G105" s="19">
        <v>28997.760856423902</v>
      </c>
      <c r="H105" s="19">
        <v>32391.344084841599</v>
      </c>
      <c r="I105" s="19">
        <v>45814.406422715001</v>
      </c>
      <c r="J105" s="9">
        <v>29478.696571722001</v>
      </c>
      <c r="K105" s="9">
        <v>37874.671797693103</v>
      </c>
      <c r="L105" s="9">
        <v>30706.364251479401</v>
      </c>
      <c r="M105" s="9">
        <v>42323.858176550602</v>
      </c>
    </row>
    <row r="106" spans="1:13" x14ac:dyDescent="0.25">
      <c r="A106" s="18" t="s">
        <v>11</v>
      </c>
      <c r="B106" s="9">
        <v>77093.791264010404</v>
      </c>
      <c r="C106" s="9">
        <v>83776.362475914299</v>
      </c>
      <c r="D106" s="9">
        <v>76420.882532311196</v>
      </c>
      <c r="E106" s="9">
        <v>71998.530352707297</v>
      </c>
      <c r="F106" s="19">
        <v>36072.302003837001</v>
      </c>
      <c r="G106" s="19">
        <v>33914.806184987603</v>
      </c>
      <c r="H106" s="19">
        <v>35716.597486537597</v>
      </c>
      <c r="I106" s="19">
        <v>30625.307062337601</v>
      </c>
      <c r="J106" s="9">
        <v>37246.514073521997</v>
      </c>
      <c r="K106" s="9">
        <v>33712.479092347101</v>
      </c>
      <c r="L106" s="9">
        <v>37606.627087026798</v>
      </c>
      <c r="M106" s="9">
        <v>30428.105022120501</v>
      </c>
    </row>
    <row r="107" spans="1:13" x14ac:dyDescent="0.25">
      <c r="A107" s="1"/>
      <c r="B107" s="26" t="s">
        <v>1</v>
      </c>
      <c r="C107" s="26"/>
      <c r="D107" s="26"/>
      <c r="E107" s="26"/>
      <c r="F107" s="26" t="s">
        <v>2</v>
      </c>
      <c r="G107" s="26"/>
      <c r="H107" s="26"/>
      <c r="I107" s="26"/>
      <c r="J107" s="26" t="s">
        <v>3</v>
      </c>
      <c r="K107" s="26"/>
      <c r="L107" s="26"/>
      <c r="M107" s="26"/>
    </row>
    <row r="108" spans="1:13" x14ac:dyDescent="0.25">
      <c r="A108" s="17" t="s">
        <v>12</v>
      </c>
      <c r="B108" s="3">
        <v>1</v>
      </c>
      <c r="C108" s="3">
        <v>2</v>
      </c>
      <c r="D108" s="3">
        <v>3</v>
      </c>
      <c r="E108" s="3">
        <v>4</v>
      </c>
      <c r="F108" s="3">
        <v>1</v>
      </c>
      <c r="G108" s="3">
        <v>2</v>
      </c>
      <c r="H108" s="3">
        <v>3</v>
      </c>
      <c r="I108" s="3">
        <v>4</v>
      </c>
      <c r="J108" s="3">
        <v>1</v>
      </c>
      <c r="K108" s="3">
        <v>2</v>
      </c>
      <c r="L108" s="3">
        <v>3</v>
      </c>
      <c r="M108" s="3">
        <v>4</v>
      </c>
    </row>
    <row r="109" spans="1:13" x14ac:dyDescent="0.25">
      <c r="A109" s="18" t="s">
        <v>6</v>
      </c>
      <c r="B109" s="9">
        <v>378753.49344921601</v>
      </c>
      <c r="C109" s="9">
        <v>213356.21906195299</v>
      </c>
      <c r="D109" s="9">
        <v>215931.57883059201</v>
      </c>
      <c r="E109" s="9">
        <v>178015.36223788001</v>
      </c>
      <c r="F109" s="9">
        <v>106615.91279100699</v>
      </c>
      <c r="G109" s="9">
        <v>98638.217567209096</v>
      </c>
      <c r="H109" s="9">
        <v>86831.864714238807</v>
      </c>
      <c r="I109" s="9">
        <v>32396.876202676402</v>
      </c>
      <c r="J109" s="9">
        <v>169646.74894053201</v>
      </c>
      <c r="K109" s="9">
        <v>142965.10274807201</v>
      </c>
      <c r="L109" s="9">
        <v>154743.33376389401</v>
      </c>
      <c r="M109" s="9">
        <v>199426.65991596199</v>
      </c>
    </row>
    <row r="110" spans="1:13" x14ac:dyDescent="0.25">
      <c r="A110" s="18" t="s">
        <v>8</v>
      </c>
      <c r="B110" s="9">
        <v>260859.692455732</v>
      </c>
      <c r="C110" s="9">
        <v>174970.98238095801</v>
      </c>
      <c r="D110" s="9">
        <v>262132.69443189801</v>
      </c>
      <c r="E110" s="9">
        <v>240806.411625037</v>
      </c>
      <c r="F110" s="9">
        <v>74366.689320943595</v>
      </c>
      <c r="G110" s="9">
        <v>102840.57516733299</v>
      </c>
      <c r="H110" s="9">
        <v>81852.509102978394</v>
      </c>
      <c r="I110" s="9">
        <v>84775.918686497607</v>
      </c>
      <c r="J110" s="9">
        <v>141425.444657432</v>
      </c>
      <c r="K110" s="9">
        <v>138374.220110959</v>
      </c>
      <c r="L110" s="9">
        <v>164810.96000649701</v>
      </c>
      <c r="M110" s="9">
        <v>146398.615259479</v>
      </c>
    </row>
    <row r="111" spans="1:13" x14ac:dyDescent="0.25">
      <c r="A111" s="18" t="s">
        <v>9</v>
      </c>
      <c r="B111" s="9">
        <v>133529.85004898501</v>
      </c>
      <c r="C111" s="9">
        <v>163185.807727343</v>
      </c>
      <c r="D111" s="9">
        <v>153515.884491348</v>
      </c>
      <c r="E111" s="9">
        <v>135163.61937497099</v>
      </c>
      <c r="F111" s="9">
        <v>46985.3460976887</v>
      </c>
      <c r="G111" s="9">
        <v>47778.1125223696</v>
      </c>
      <c r="H111" s="9">
        <v>60588.7443937301</v>
      </c>
      <c r="I111" s="9">
        <v>47565.777950275697</v>
      </c>
      <c r="J111" s="9">
        <v>91160.420678852999</v>
      </c>
      <c r="K111" s="9">
        <v>82930.538553298902</v>
      </c>
      <c r="L111" s="9">
        <v>91297.350231009696</v>
      </c>
      <c r="M111" s="9">
        <v>95954.754350148301</v>
      </c>
    </row>
    <row r="112" spans="1:13" x14ac:dyDescent="0.25">
      <c r="A112" s="18" t="s">
        <v>10</v>
      </c>
      <c r="B112" s="9">
        <v>229439.88808719101</v>
      </c>
      <c r="C112" s="9">
        <v>212347.949436945</v>
      </c>
      <c r="D112" s="9">
        <v>228988.715276092</v>
      </c>
      <c r="E112" s="9">
        <v>239822.33798055799</v>
      </c>
      <c r="F112" s="9">
        <v>91041.301922852101</v>
      </c>
      <c r="G112" s="9">
        <v>74753.649771329801</v>
      </c>
      <c r="H112" s="9">
        <v>67585.178941778198</v>
      </c>
      <c r="I112" s="9">
        <v>108195.020855763</v>
      </c>
      <c r="J112" s="9">
        <v>206831.34375315299</v>
      </c>
      <c r="K112" s="9">
        <v>136659.54365321001</v>
      </c>
      <c r="L112" s="9">
        <v>157987.315235752</v>
      </c>
      <c r="M112" s="9">
        <v>143682.93233948699</v>
      </c>
    </row>
    <row r="113" spans="1:13" x14ac:dyDescent="0.25">
      <c r="A113" s="18" t="s">
        <v>11</v>
      </c>
      <c r="B113" s="9">
        <v>257768.636122722</v>
      </c>
      <c r="C113" s="9">
        <v>261452.42739066601</v>
      </c>
      <c r="D113" s="9">
        <v>305040.86946834403</v>
      </c>
      <c r="E113" s="9">
        <v>228395.34511021699</v>
      </c>
      <c r="F113" s="9">
        <v>89620.913408565597</v>
      </c>
      <c r="G113" s="9">
        <v>109662.594830804</v>
      </c>
      <c r="H113" s="9">
        <v>117749.724365273</v>
      </c>
      <c r="I113" s="9">
        <v>69448.523005104202</v>
      </c>
      <c r="J113" s="9">
        <v>157018.26658238299</v>
      </c>
      <c r="K113" s="9">
        <v>175139.23332065501</v>
      </c>
      <c r="L113" s="9">
        <v>183872.72469494701</v>
      </c>
      <c r="M113" s="9">
        <v>144044.89438263001</v>
      </c>
    </row>
    <row r="115" spans="1:13" x14ac:dyDescent="0.25">
      <c r="A115" s="18" t="s">
        <v>13</v>
      </c>
      <c r="B115" s="26" t="s">
        <v>1</v>
      </c>
      <c r="C115" s="26"/>
      <c r="D115" s="26"/>
      <c r="E115" s="26"/>
      <c r="F115" s="26" t="s">
        <v>2</v>
      </c>
      <c r="G115" s="26"/>
      <c r="H115" s="26"/>
      <c r="I115" s="26"/>
      <c r="J115" s="26" t="s">
        <v>3</v>
      </c>
      <c r="K115" s="26"/>
      <c r="L115" s="26"/>
      <c r="M115" s="26"/>
    </row>
    <row r="116" spans="1:13" x14ac:dyDescent="0.25">
      <c r="A116" s="17" t="s">
        <v>14</v>
      </c>
      <c r="B116" s="3">
        <v>1</v>
      </c>
      <c r="C116" s="3">
        <v>2</v>
      </c>
      <c r="D116" s="3">
        <v>3</v>
      </c>
      <c r="E116" s="3">
        <v>4</v>
      </c>
      <c r="F116" s="3">
        <v>1</v>
      </c>
      <c r="G116" s="3">
        <v>2</v>
      </c>
      <c r="H116" s="3">
        <v>3</v>
      </c>
      <c r="I116" s="3">
        <v>4</v>
      </c>
      <c r="J116" s="3">
        <v>1</v>
      </c>
      <c r="K116" s="3">
        <v>2</v>
      </c>
      <c r="L116" s="3">
        <v>3</v>
      </c>
      <c r="M116" s="3">
        <v>4</v>
      </c>
    </row>
    <row r="117" spans="1:13" x14ac:dyDescent="0.25">
      <c r="A117" s="18" t="s">
        <v>6</v>
      </c>
      <c r="B117" s="12">
        <v>92433.352721179501</v>
      </c>
      <c r="C117" s="12">
        <v>90035.4692846252</v>
      </c>
      <c r="D117" s="12">
        <v>95320.666148624005</v>
      </c>
      <c r="E117" s="12">
        <v>86261.609475510995</v>
      </c>
      <c r="F117" s="12">
        <v>79763.607206955494</v>
      </c>
      <c r="G117" s="12">
        <v>92110.278252155505</v>
      </c>
      <c r="H117" s="12">
        <v>84599.100895566895</v>
      </c>
      <c r="I117" s="12">
        <v>71647.946454008299</v>
      </c>
      <c r="J117" s="12">
        <v>142412.575516037</v>
      </c>
      <c r="K117" s="20"/>
      <c r="L117" s="20"/>
      <c r="M117" s="12">
        <v>147187.470917948</v>
      </c>
    </row>
    <row r="118" spans="1:13" x14ac:dyDescent="0.25">
      <c r="A118" s="18" t="s">
        <v>8</v>
      </c>
      <c r="B118" s="12">
        <v>107888.050967868</v>
      </c>
      <c r="C118" s="12">
        <v>108190.513747637</v>
      </c>
      <c r="D118" s="12">
        <v>87604.696736206301</v>
      </c>
      <c r="E118" s="12">
        <v>80115.228036642293</v>
      </c>
      <c r="F118" s="12">
        <v>73507.987484370606</v>
      </c>
      <c r="G118" s="12">
        <v>78095.737387461995</v>
      </c>
      <c r="H118" s="12">
        <v>97991.350935044698</v>
      </c>
      <c r="I118" s="12">
        <v>73063.567861136398</v>
      </c>
      <c r="J118" s="12">
        <v>145733.20726130001</v>
      </c>
      <c r="K118" s="12">
        <v>129501.728837553</v>
      </c>
      <c r="L118" s="12">
        <v>168604.510195757</v>
      </c>
      <c r="M118" s="12">
        <v>98545.543731316502</v>
      </c>
    </row>
    <row r="119" spans="1:13" x14ac:dyDescent="0.25">
      <c r="A119" s="18" t="s">
        <v>9</v>
      </c>
      <c r="B119" s="12">
        <v>129791.91744544001</v>
      </c>
      <c r="C119" s="12">
        <v>115336.299785194</v>
      </c>
      <c r="D119" s="12">
        <v>119231.38333629799</v>
      </c>
      <c r="E119" s="12">
        <v>101007.93868484</v>
      </c>
      <c r="F119" s="12">
        <v>82656.981953707902</v>
      </c>
      <c r="G119" s="12">
        <v>86504.280031884206</v>
      </c>
      <c r="H119" s="12">
        <v>87431.875320396299</v>
      </c>
      <c r="I119" s="12">
        <v>62380.886900400801</v>
      </c>
      <c r="J119" s="12">
        <v>171082.947666719</v>
      </c>
      <c r="K119" s="12">
        <v>142046.43437172699</v>
      </c>
      <c r="L119" s="12">
        <v>151656.43586791499</v>
      </c>
      <c r="M119" s="12">
        <v>163063.337016693</v>
      </c>
    </row>
    <row r="120" spans="1:13" x14ac:dyDescent="0.25">
      <c r="A120" s="18" t="s">
        <v>10</v>
      </c>
      <c r="B120" s="12">
        <v>122655.800692832</v>
      </c>
      <c r="C120" s="12">
        <v>124304.381274855</v>
      </c>
      <c r="D120" s="12">
        <v>99143.537674922802</v>
      </c>
      <c r="E120" s="12">
        <v>98126.942440005398</v>
      </c>
      <c r="F120" s="12">
        <v>79871.919896338397</v>
      </c>
      <c r="G120" s="12">
        <v>80830.8321008692</v>
      </c>
      <c r="H120" s="12">
        <v>94993.597183384394</v>
      </c>
      <c r="I120" s="12">
        <v>76807.919778220501</v>
      </c>
      <c r="J120" s="12">
        <v>135205.51595949801</v>
      </c>
      <c r="K120" s="12">
        <v>174323.09492584699</v>
      </c>
      <c r="L120" s="12">
        <v>166624.56173125599</v>
      </c>
      <c r="M120" s="12">
        <v>144833.19752414001</v>
      </c>
    </row>
    <row r="121" spans="1:13" x14ac:dyDescent="0.25">
      <c r="A121" s="18" t="s">
        <v>11</v>
      </c>
      <c r="B121" s="12">
        <v>110076.450953775</v>
      </c>
      <c r="C121" s="12">
        <v>103968.000851711</v>
      </c>
      <c r="D121" s="12">
        <v>114616.90463196801</v>
      </c>
      <c r="E121" s="12">
        <v>120290.616416164</v>
      </c>
      <c r="F121" s="12">
        <v>48660.7937474555</v>
      </c>
      <c r="G121" s="12">
        <v>59110.4560103525</v>
      </c>
      <c r="H121" s="12">
        <v>82365.746777649503</v>
      </c>
      <c r="I121" s="12">
        <v>50546.244158795802</v>
      </c>
      <c r="J121" s="12">
        <v>175385.44448779</v>
      </c>
      <c r="K121" s="12">
        <v>167472.65469473801</v>
      </c>
      <c r="L121" s="12">
        <v>167977.763438194</v>
      </c>
      <c r="M121" s="12">
        <v>148651.00384296299</v>
      </c>
    </row>
    <row r="122" spans="1:13" x14ac:dyDescent="0.25">
      <c r="A122" s="1"/>
      <c r="B122" s="26" t="s">
        <v>1</v>
      </c>
      <c r="C122" s="26"/>
      <c r="D122" s="26"/>
      <c r="E122" s="26"/>
      <c r="F122" s="26" t="s">
        <v>2</v>
      </c>
      <c r="G122" s="26"/>
      <c r="H122" s="26"/>
      <c r="I122" s="26"/>
      <c r="J122" s="26" t="s">
        <v>3</v>
      </c>
      <c r="K122" s="26"/>
      <c r="L122" s="26"/>
      <c r="M122" s="26"/>
    </row>
    <row r="123" spans="1:13" x14ac:dyDescent="0.25">
      <c r="A123" s="17" t="s">
        <v>15</v>
      </c>
      <c r="B123" s="3">
        <v>1</v>
      </c>
      <c r="C123" s="3">
        <v>2</v>
      </c>
      <c r="D123" s="3">
        <v>3</v>
      </c>
      <c r="E123" s="3">
        <v>4</v>
      </c>
      <c r="F123" s="3">
        <v>1</v>
      </c>
      <c r="G123" s="3">
        <v>2</v>
      </c>
      <c r="H123" s="3">
        <v>3</v>
      </c>
      <c r="I123" s="3">
        <v>4</v>
      </c>
      <c r="J123" s="3">
        <v>1</v>
      </c>
      <c r="K123" s="3">
        <v>2</v>
      </c>
      <c r="L123" s="3">
        <v>3</v>
      </c>
      <c r="M123" s="3">
        <v>4</v>
      </c>
    </row>
    <row r="124" spans="1:13" x14ac:dyDescent="0.25">
      <c r="A124" s="18" t="s">
        <v>6</v>
      </c>
      <c r="B124" s="12">
        <v>166546.000300371</v>
      </c>
      <c r="C124" s="12">
        <v>282318.95232563</v>
      </c>
      <c r="D124" s="12">
        <v>300277.81975245202</v>
      </c>
      <c r="E124" s="12">
        <v>215056.06301678499</v>
      </c>
      <c r="F124" s="12">
        <v>112474.923013091</v>
      </c>
      <c r="G124" s="12">
        <v>188847.50617668999</v>
      </c>
      <c r="H124" s="12">
        <v>201552.94060036499</v>
      </c>
      <c r="I124" s="12">
        <v>74900.290823877294</v>
      </c>
      <c r="J124" s="9">
        <v>260966.06314026899</v>
      </c>
      <c r="K124" s="9">
        <v>379082.36982352601</v>
      </c>
      <c r="L124" s="9">
        <v>255962.49008557599</v>
      </c>
      <c r="M124" s="9">
        <v>174475.390200375</v>
      </c>
    </row>
    <row r="125" spans="1:13" x14ac:dyDescent="0.25">
      <c r="A125" s="18" t="s">
        <v>8</v>
      </c>
      <c r="B125" s="12">
        <v>391436.35440321499</v>
      </c>
      <c r="C125" s="12">
        <v>419144.52245053201</v>
      </c>
      <c r="D125" s="12">
        <v>281567.19984932599</v>
      </c>
      <c r="E125" s="12">
        <v>414993.58910560003</v>
      </c>
      <c r="F125" s="12">
        <v>189034.011569241</v>
      </c>
      <c r="G125" s="12">
        <v>280569.291115164</v>
      </c>
      <c r="H125" s="12">
        <v>275823.14294720697</v>
      </c>
      <c r="I125" s="12">
        <v>174348.52361858799</v>
      </c>
      <c r="J125" s="9">
        <v>410091.90008222498</v>
      </c>
      <c r="K125" s="9">
        <v>333001.87615725101</v>
      </c>
      <c r="L125" s="9">
        <v>583866.52169036504</v>
      </c>
      <c r="M125" s="9">
        <v>431514.71243710502</v>
      </c>
    </row>
    <row r="126" spans="1:13" x14ac:dyDescent="0.25">
      <c r="A126" s="18" t="s">
        <v>9</v>
      </c>
      <c r="B126" s="12">
        <v>181892.96768356799</v>
      </c>
      <c r="C126" s="12">
        <v>210554.146405404</v>
      </c>
      <c r="D126" s="12">
        <v>193939.084870316</v>
      </c>
      <c r="E126" s="12">
        <v>147279.54933823101</v>
      </c>
      <c r="F126" s="12">
        <v>131672.82701370001</v>
      </c>
      <c r="G126" s="12">
        <v>152083.08781874701</v>
      </c>
      <c r="H126" s="12">
        <v>163926.249102651</v>
      </c>
      <c r="I126" s="12">
        <v>92629.494287869398</v>
      </c>
      <c r="J126" s="9">
        <v>225755.44953339599</v>
      </c>
      <c r="K126" s="9">
        <v>277093.09461765602</v>
      </c>
      <c r="L126" s="9">
        <v>294772.98341279099</v>
      </c>
      <c r="M126" s="9">
        <v>204098.79369997</v>
      </c>
    </row>
    <row r="127" spans="1:13" x14ac:dyDescent="0.25">
      <c r="A127" s="18" t="s">
        <v>10</v>
      </c>
      <c r="B127" s="12">
        <v>344551.07779031998</v>
      </c>
      <c r="C127" s="12">
        <v>303032.29383548599</v>
      </c>
      <c r="D127" s="12">
        <v>342812.21394240798</v>
      </c>
      <c r="E127" s="12">
        <v>227573.013642737</v>
      </c>
      <c r="F127" s="12">
        <v>140009.44049200401</v>
      </c>
      <c r="G127" s="12">
        <v>153649.896005594</v>
      </c>
      <c r="H127" s="12">
        <v>93979.962289067698</v>
      </c>
      <c r="I127" s="12">
        <v>276139.53325652599</v>
      </c>
      <c r="J127" s="9">
        <v>329789.08887084498</v>
      </c>
      <c r="K127" s="9">
        <v>479389.74385367101</v>
      </c>
      <c r="L127" s="9">
        <v>229486.70553137999</v>
      </c>
      <c r="M127" s="9">
        <v>355827.50347981101</v>
      </c>
    </row>
    <row r="128" spans="1:13" x14ac:dyDescent="0.25">
      <c r="A128" s="18" t="s">
        <v>11</v>
      </c>
      <c r="B128" s="12">
        <v>185072.05508694399</v>
      </c>
      <c r="C128" s="12">
        <v>208545.34405118501</v>
      </c>
      <c r="D128" s="12">
        <v>264074.38359100599</v>
      </c>
      <c r="E128" s="12">
        <v>118883.13722688</v>
      </c>
      <c r="F128" s="12">
        <v>223441.44347806001</v>
      </c>
      <c r="G128" s="12">
        <v>184487.634772096</v>
      </c>
      <c r="H128" s="12">
        <v>183592.611650234</v>
      </c>
      <c r="I128" s="12">
        <v>123850.282624001</v>
      </c>
      <c r="J128" s="9">
        <v>317551.834660983</v>
      </c>
      <c r="K128" s="9">
        <v>262330.46359096502</v>
      </c>
      <c r="L128" s="9">
        <v>305744.20662978402</v>
      </c>
      <c r="M128" s="9">
        <v>465843.515772685</v>
      </c>
    </row>
  </sheetData>
  <mergeCells count="50">
    <mergeCell ref="B2:E2"/>
    <mergeCell ref="F2:I2"/>
    <mergeCell ref="J2:M2"/>
    <mergeCell ref="N2:Q2"/>
    <mergeCell ref="B10:E10"/>
    <mergeCell ref="F10:I10"/>
    <mergeCell ref="J10:M10"/>
    <mergeCell ref="N10:Q10"/>
    <mergeCell ref="B19:E19"/>
    <mergeCell ref="F19:I19"/>
    <mergeCell ref="J19:M19"/>
    <mergeCell ref="B26:E26"/>
    <mergeCell ref="F26:I26"/>
    <mergeCell ref="J26:M26"/>
    <mergeCell ref="B36:E36"/>
    <mergeCell ref="F36:I36"/>
    <mergeCell ref="J36:M36"/>
    <mergeCell ref="B43:E43"/>
    <mergeCell ref="F43:I43"/>
    <mergeCell ref="J43:M43"/>
    <mergeCell ref="B51:E51"/>
    <mergeCell ref="F51:I51"/>
    <mergeCell ref="J51:M51"/>
    <mergeCell ref="B58:E58"/>
    <mergeCell ref="F58:I58"/>
    <mergeCell ref="J58:M58"/>
    <mergeCell ref="B68:E68"/>
    <mergeCell ref="F68:I68"/>
    <mergeCell ref="J68:M68"/>
    <mergeCell ref="B75:E75"/>
    <mergeCell ref="F75:I75"/>
    <mergeCell ref="J75:M75"/>
    <mergeCell ref="B83:E83"/>
    <mergeCell ref="F83:I83"/>
    <mergeCell ref="J83:M83"/>
    <mergeCell ref="B90:E90"/>
    <mergeCell ref="F90:I90"/>
    <mergeCell ref="J90:M90"/>
    <mergeCell ref="B100:E100"/>
    <mergeCell ref="F100:I100"/>
    <mergeCell ref="J100:M100"/>
    <mergeCell ref="B107:E107"/>
    <mergeCell ref="F107:I107"/>
    <mergeCell ref="J107:M107"/>
    <mergeCell ref="B115:E115"/>
    <mergeCell ref="F115:I115"/>
    <mergeCell ref="J115:M115"/>
    <mergeCell ref="B122:E122"/>
    <mergeCell ref="F122:I122"/>
    <mergeCell ref="J122:M12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8D7CB-2685-4AB2-B671-1F7DA5ABBEE6}">
  <dimension ref="A1:Q122"/>
  <sheetViews>
    <sheetView zoomScale="85" zoomScaleNormal="85" workbookViewId="0">
      <selection activeCell="V102" sqref="V102"/>
    </sheetView>
  </sheetViews>
  <sheetFormatPr baseColWidth="10" defaultRowHeight="15" x14ac:dyDescent="0.25"/>
  <cols>
    <col min="2" max="2" width="24.42578125" bestFit="1" customWidth="1"/>
    <col min="3" max="17" width="14.42578125" bestFit="1" customWidth="1"/>
  </cols>
  <sheetData>
    <row r="1" spans="1:17" x14ac:dyDescent="0.25">
      <c r="A1" s="10" t="s">
        <v>1</v>
      </c>
    </row>
    <row r="2" spans="1:17" x14ac:dyDescent="0.25">
      <c r="B2" s="1"/>
      <c r="C2" s="1" t="s">
        <v>21</v>
      </c>
      <c r="D2" s="1" t="s">
        <v>22</v>
      </c>
      <c r="E2" s="1" t="s">
        <v>23</v>
      </c>
      <c r="F2" s="1" t="s">
        <v>24</v>
      </c>
      <c r="G2" s="1" t="s">
        <v>25</v>
      </c>
      <c r="H2" s="1" t="s">
        <v>26</v>
      </c>
      <c r="I2" s="1" t="s">
        <v>27</v>
      </c>
      <c r="J2" s="1" t="s">
        <v>28</v>
      </c>
      <c r="K2" s="1" t="s">
        <v>29</v>
      </c>
      <c r="L2" s="1" t="s">
        <v>30</v>
      </c>
      <c r="M2" s="1" t="s">
        <v>31</v>
      </c>
      <c r="N2" s="1" t="s">
        <v>32</v>
      </c>
      <c r="O2" s="1" t="s">
        <v>33</v>
      </c>
      <c r="P2" s="1" t="s">
        <v>34</v>
      </c>
      <c r="Q2" s="1" t="s">
        <v>35</v>
      </c>
    </row>
    <row r="3" spans="1:17" x14ac:dyDescent="0.25">
      <c r="B3" s="1" t="s">
        <v>36</v>
      </c>
      <c r="C3" s="1" t="s">
        <v>37</v>
      </c>
      <c r="D3" s="1" t="s">
        <v>37</v>
      </c>
      <c r="E3" s="1" t="s">
        <v>37</v>
      </c>
      <c r="F3" s="1" t="s">
        <v>37</v>
      </c>
      <c r="G3" s="1" t="s">
        <v>37</v>
      </c>
      <c r="H3" s="1" t="s">
        <v>37</v>
      </c>
      <c r="I3" s="1" t="s">
        <v>37</v>
      </c>
      <c r="J3" s="1" t="s">
        <v>37</v>
      </c>
      <c r="K3" s="1" t="s">
        <v>37</v>
      </c>
      <c r="L3" s="1" t="s">
        <v>37</v>
      </c>
      <c r="M3" s="1" t="s">
        <v>37</v>
      </c>
      <c r="N3" s="1" t="s">
        <v>37</v>
      </c>
      <c r="O3" s="1" t="s">
        <v>37</v>
      </c>
      <c r="P3" s="1" t="s">
        <v>37</v>
      </c>
      <c r="Q3" s="1" t="s">
        <v>37</v>
      </c>
    </row>
    <row r="4" spans="1:17" x14ac:dyDescent="0.25">
      <c r="B4" s="1" t="s">
        <v>38</v>
      </c>
      <c r="C4" s="1">
        <v>0</v>
      </c>
      <c r="D4" s="1" t="s">
        <v>39</v>
      </c>
      <c r="E4" s="1">
        <v>0</v>
      </c>
      <c r="F4" s="1" t="s">
        <v>40</v>
      </c>
      <c r="G4" s="1">
        <v>0</v>
      </c>
      <c r="H4" s="1" t="s">
        <v>41</v>
      </c>
      <c r="I4" s="1">
        <v>0</v>
      </c>
      <c r="J4" s="1" t="s">
        <v>42</v>
      </c>
      <c r="K4" s="1" t="s">
        <v>43</v>
      </c>
      <c r="L4" s="1" t="s">
        <v>44</v>
      </c>
      <c r="M4" s="1" t="s">
        <v>45</v>
      </c>
      <c r="N4" s="1" t="s">
        <v>46</v>
      </c>
      <c r="O4" s="1" t="s">
        <v>47</v>
      </c>
      <c r="P4" s="1">
        <v>0</v>
      </c>
      <c r="Q4" s="1" t="s">
        <v>48</v>
      </c>
    </row>
    <row r="5" spans="1:17" x14ac:dyDescent="0.25">
      <c r="B5" s="1" t="s">
        <v>49</v>
      </c>
      <c r="C5" s="1">
        <v>0</v>
      </c>
      <c r="D5" s="1" t="s">
        <v>50</v>
      </c>
      <c r="E5" s="1">
        <v>0</v>
      </c>
      <c r="F5" s="1" t="s">
        <v>51</v>
      </c>
      <c r="G5" s="1">
        <v>0</v>
      </c>
      <c r="H5" s="1" t="s">
        <v>52</v>
      </c>
      <c r="I5" s="1">
        <v>0</v>
      </c>
      <c r="J5" s="1" t="s">
        <v>53</v>
      </c>
      <c r="K5" s="1" t="s">
        <v>54</v>
      </c>
      <c r="L5" s="1" t="s">
        <v>55</v>
      </c>
      <c r="M5" s="1" t="s">
        <v>56</v>
      </c>
      <c r="N5" s="1" t="s">
        <v>57</v>
      </c>
      <c r="O5" s="1" t="s">
        <v>58</v>
      </c>
      <c r="P5" s="1">
        <v>0</v>
      </c>
      <c r="Q5" s="1" t="s">
        <v>59</v>
      </c>
    </row>
    <row r="6" spans="1:17" x14ac:dyDescent="0.25">
      <c r="B6" s="1" t="s">
        <v>60</v>
      </c>
      <c r="C6" s="1">
        <v>0</v>
      </c>
      <c r="D6" s="1" t="s">
        <v>61</v>
      </c>
      <c r="E6" s="1">
        <v>0</v>
      </c>
      <c r="F6" s="1" t="s">
        <v>51</v>
      </c>
      <c r="G6" s="1">
        <v>0</v>
      </c>
      <c r="H6" s="1" t="s">
        <v>62</v>
      </c>
      <c r="I6" s="1">
        <v>0</v>
      </c>
      <c r="J6" s="1">
        <v>0</v>
      </c>
      <c r="K6" s="1">
        <v>0</v>
      </c>
      <c r="L6" s="1" t="s">
        <v>63</v>
      </c>
      <c r="M6" s="1" t="s">
        <v>64</v>
      </c>
      <c r="N6" s="1" t="s">
        <v>65</v>
      </c>
      <c r="O6" s="1" t="s">
        <v>66</v>
      </c>
      <c r="P6" s="1">
        <v>0</v>
      </c>
      <c r="Q6" s="1" t="s">
        <v>67</v>
      </c>
    </row>
    <row r="7" spans="1:17" x14ac:dyDescent="0.25">
      <c r="B7" s="1" t="s">
        <v>68</v>
      </c>
      <c r="C7" s="1">
        <v>0</v>
      </c>
      <c r="D7" s="1" t="s">
        <v>69</v>
      </c>
      <c r="E7" s="1">
        <v>0</v>
      </c>
      <c r="F7" s="1" t="s">
        <v>70</v>
      </c>
      <c r="G7" s="1">
        <v>0</v>
      </c>
      <c r="H7" s="1" t="s">
        <v>71</v>
      </c>
      <c r="I7" s="1">
        <v>0</v>
      </c>
      <c r="J7" s="1">
        <v>0</v>
      </c>
      <c r="K7" s="1">
        <v>0</v>
      </c>
      <c r="L7" s="1" t="s">
        <v>72</v>
      </c>
      <c r="M7" s="1" t="s">
        <v>73</v>
      </c>
      <c r="N7" s="1" t="s">
        <v>65</v>
      </c>
      <c r="O7" s="1" t="s">
        <v>74</v>
      </c>
      <c r="P7" s="1">
        <v>0</v>
      </c>
      <c r="Q7" s="1" t="s">
        <v>75</v>
      </c>
    </row>
    <row r="8" spans="1:17" x14ac:dyDescent="0.25">
      <c r="A8" s="31"/>
      <c r="B8" s="32" t="s">
        <v>76</v>
      </c>
      <c r="C8" s="32">
        <v>0</v>
      </c>
      <c r="D8" s="32">
        <v>0</v>
      </c>
      <c r="E8" s="32">
        <v>0</v>
      </c>
      <c r="F8" s="32" t="s">
        <v>77</v>
      </c>
      <c r="G8" s="32">
        <v>0</v>
      </c>
      <c r="H8" s="32" t="s">
        <v>78</v>
      </c>
      <c r="I8" s="32">
        <v>0</v>
      </c>
      <c r="J8" s="32">
        <v>0</v>
      </c>
      <c r="K8" s="32">
        <v>0</v>
      </c>
      <c r="L8" s="32" t="s">
        <v>79</v>
      </c>
      <c r="M8" s="32" t="s">
        <v>80</v>
      </c>
      <c r="N8" s="32" t="s">
        <v>81</v>
      </c>
      <c r="O8" s="32" t="s">
        <v>82</v>
      </c>
      <c r="P8" s="32">
        <v>0</v>
      </c>
      <c r="Q8" s="32" t="s">
        <v>75</v>
      </c>
    </row>
    <row r="9" spans="1:17" x14ac:dyDescent="0.25">
      <c r="A9" s="31"/>
      <c r="B9" s="32" t="s">
        <v>83</v>
      </c>
      <c r="C9" s="32">
        <v>0</v>
      </c>
      <c r="D9" s="32" t="s">
        <v>69</v>
      </c>
      <c r="E9" s="32">
        <v>0</v>
      </c>
      <c r="F9" s="32" t="s">
        <v>84</v>
      </c>
      <c r="G9" s="32">
        <v>0</v>
      </c>
      <c r="H9" s="32" t="s">
        <v>71</v>
      </c>
      <c r="I9" s="32">
        <v>0</v>
      </c>
      <c r="J9" s="32">
        <v>0</v>
      </c>
      <c r="K9" s="32">
        <v>0</v>
      </c>
      <c r="L9" s="32" t="s">
        <v>85</v>
      </c>
      <c r="M9" s="32" t="s">
        <v>86</v>
      </c>
      <c r="N9" s="32" t="s">
        <v>57</v>
      </c>
      <c r="O9" s="32" t="s">
        <v>87</v>
      </c>
      <c r="P9" s="32">
        <v>0</v>
      </c>
      <c r="Q9" s="32" t="s">
        <v>59</v>
      </c>
    </row>
    <row r="10" spans="1:17" x14ac:dyDescent="0.25">
      <c r="B10" s="1" t="s">
        <v>88</v>
      </c>
      <c r="C10" s="1">
        <v>0</v>
      </c>
      <c r="D10" s="1" t="s">
        <v>89</v>
      </c>
      <c r="E10" s="1">
        <v>0</v>
      </c>
      <c r="F10" s="1" t="s">
        <v>51</v>
      </c>
      <c r="G10" s="1">
        <v>0</v>
      </c>
      <c r="H10" s="1" t="s">
        <v>41</v>
      </c>
      <c r="I10" s="1">
        <v>0</v>
      </c>
      <c r="J10" s="1">
        <v>0</v>
      </c>
      <c r="K10" s="1" t="s">
        <v>90</v>
      </c>
      <c r="L10" s="1" t="s">
        <v>91</v>
      </c>
      <c r="M10" s="1" t="s">
        <v>92</v>
      </c>
      <c r="N10" s="1" t="s">
        <v>93</v>
      </c>
      <c r="O10" s="1" t="s">
        <v>94</v>
      </c>
      <c r="P10" s="1">
        <v>0</v>
      </c>
      <c r="Q10" s="1" t="s">
        <v>48</v>
      </c>
    </row>
    <row r="11" spans="1:17" x14ac:dyDescent="0.25">
      <c r="B11" s="1" t="s">
        <v>95</v>
      </c>
      <c r="C11" s="1">
        <v>0</v>
      </c>
      <c r="D11" s="1" t="s">
        <v>50</v>
      </c>
      <c r="E11" s="1">
        <v>0</v>
      </c>
      <c r="F11" s="1" t="s">
        <v>70</v>
      </c>
      <c r="G11" s="1">
        <v>0</v>
      </c>
      <c r="H11" s="1" t="s">
        <v>96</v>
      </c>
      <c r="I11" s="1">
        <v>0</v>
      </c>
      <c r="J11" s="1" t="s">
        <v>97</v>
      </c>
      <c r="K11" s="1" t="s">
        <v>98</v>
      </c>
      <c r="L11" s="1" t="s">
        <v>99</v>
      </c>
      <c r="M11" s="1" t="s">
        <v>100</v>
      </c>
      <c r="N11" s="1" t="s">
        <v>101</v>
      </c>
      <c r="O11" s="1" t="s">
        <v>102</v>
      </c>
      <c r="P11" s="1">
        <v>0</v>
      </c>
      <c r="Q11" s="1" t="s">
        <v>103</v>
      </c>
    </row>
    <row r="12" spans="1:17" x14ac:dyDescent="0.25">
      <c r="B12" s="1" t="s">
        <v>104</v>
      </c>
      <c r="C12" s="1">
        <v>0</v>
      </c>
      <c r="D12" s="1" t="s">
        <v>89</v>
      </c>
      <c r="E12" s="1">
        <v>0</v>
      </c>
      <c r="F12" s="1" t="s">
        <v>105</v>
      </c>
      <c r="G12" s="1">
        <v>0</v>
      </c>
      <c r="H12" s="1" t="s">
        <v>41</v>
      </c>
      <c r="I12" s="1">
        <v>0</v>
      </c>
      <c r="J12" s="1">
        <v>0</v>
      </c>
      <c r="K12" s="1" t="s">
        <v>106</v>
      </c>
      <c r="L12" s="1" t="s">
        <v>107</v>
      </c>
      <c r="M12" s="1" t="s">
        <v>108</v>
      </c>
      <c r="N12" s="1" t="s">
        <v>109</v>
      </c>
      <c r="O12" s="1" t="s">
        <v>110</v>
      </c>
      <c r="P12" s="1">
        <v>0</v>
      </c>
      <c r="Q12" s="1" t="s">
        <v>67</v>
      </c>
    </row>
    <row r="13" spans="1:17" x14ac:dyDescent="0.25">
      <c r="B13" s="1" t="s">
        <v>111</v>
      </c>
      <c r="C13" s="1">
        <v>0</v>
      </c>
      <c r="D13" s="1" t="s">
        <v>112</v>
      </c>
      <c r="E13" s="1" t="s">
        <v>113</v>
      </c>
      <c r="F13" s="1" t="s">
        <v>114</v>
      </c>
      <c r="G13" s="1">
        <v>0</v>
      </c>
      <c r="H13" s="1" t="s">
        <v>71</v>
      </c>
      <c r="I13" s="1">
        <v>0</v>
      </c>
      <c r="J13" s="1">
        <v>0</v>
      </c>
      <c r="K13" s="1" t="s">
        <v>115</v>
      </c>
      <c r="L13" s="1" t="s">
        <v>116</v>
      </c>
      <c r="M13" s="1" t="s">
        <v>117</v>
      </c>
      <c r="N13" s="1" t="s">
        <v>81</v>
      </c>
      <c r="O13" s="1" t="s">
        <v>118</v>
      </c>
      <c r="P13" s="1">
        <v>0</v>
      </c>
      <c r="Q13" s="1" t="s">
        <v>59</v>
      </c>
    </row>
    <row r="14" spans="1:17" x14ac:dyDescent="0.25">
      <c r="B14" s="1" t="s">
        <v>119</v>
      </c>
      <c r="C14" s="1">
        <v>0</v>
      </c>
      <c r="D14" s="1" t="s">
        <v>69</v>
      </c>
      <c r="E14" s="1">
        <v>0</v>
      </c>
      <c r="F14" s="1" t="s">
        <v>120</v>
      </c>
      <c r="G14" s="1">
        <v>0</v>
      </c>
      <c r="H14" s="1" t="s">
        <v>62</v>
      </c>
      <c r="I14" s="1">
        <v>0</v>
      </c>
      <c r="J14" s="1">
        <v>0</v>
      </c>
      <c r="K14" s="1" t="s">
        <v>121</v>
      </c>
      <c r="L14" s="1" t="s">
        <v>122</v>
      </c>
      <c r="M14" s="1" t="s">
        <v>123</v>
      </c>
      <c r="N14" s="1" t="s">
        <v>124</v>
      </c>
      <c r="O14" s="1" t="s">
        <v>125</v>
      </c>
      <c r="P14" s="1">
        <v>0</v>
      </c>
      <c r="Q14" s="1" t="s">
        <v>59</v>
      </c>
    </row>
    <row r="15" spans="1:17" x14ac:dyDescent="0.25">
      <c r="B15" s="1" t="s">
        <v>126</v>
      </c>
      <c r="C15" s="1">
        <v>0</v>
      </c>
      <c r="D15" s="1" t="s">
        <v>112</v>
      </c>
      <c r="E15" s="1">
        <v>0</v>
      </c>
      <c r="F15" s="1" t="s">
        <v>120</v>
      </c>
      <c r="G15" s="1">
        <v>0</v>
      </c>
      <c r="H15" s="1" t="s">
        <v>127</v>
      </c>
      <c r="I15" s="1">
        <v>0</v>
      </c>
      <c r="J15" s="1">
        <v>0</v>
      </c>
      <c r="K15" s="1" t="s">
        <v>128</v>
      </c>
      <c r="L15" s="1" t="s">
        <v>129</v>
      </c>
      <c r="M15" s="1" t="s">
        <v>130</v>
      </c>
      <c r="N15" s="1" t="s">
        <v>131</v>
      </c>
      <c r="O15" s="1" t="s">
        <v>132</v>
      </c>
      <c r="P15" s="1">
        <v>0</v>
      </c>
      <c r="Q15" s="1" t="s">
        <v>48</v>
      </c>
    </row>
    <row r="16" spans="1:17" x14ac:dyDescent="0.25">
      <c r="B16" s="1" t="s">
        <v>133</v>
      </c>
      <c r="C16" s="1">
        <v>0</v>
      </c>
      <c r="D16" s="1" t="s">
        <v>134</v>
      </c>
      <c r="E16" s="1">
        <v>0</v>
      </c>
      <c r="F16" s="1" t="s">
        <v>70</v>
      </c>
      <c r="G16" s="1">
        <v>0</v>
      </c>
      <c r="H16" s="1" t="s">
        <v>41</v>
      </c>
      <c r="I16" s="1">
        <v>0</v>
      </c>
      <c r="J16" s="1">
        <v>0</v>
      </c>
      <c r="K16" s="1" t="s">
        <v>135</v>
      </c>
      <c r="L16" s="1" t="s">
        <v>136</v>
      </c>
      <c r="M16" s="1" t="s">
        <v>137</v>
      </c>
      <c r="N16" s="1" t="s">
        <v>138</v>
      </c>
      <c r="O16" s="1" t="s">
        <v>139</v>
      </c>
      <c r="P16" s="1">
        <v>0</v>
      </c>
      <c r="Q16" s="1" t="s">
        <v>48</v>
      </c>
    </row>
    <row r="17" spans="2:17" x14ac:dyDescent="0.25">
      <c r="B17" s="1" t="s">
        <v>140</v>
      </c>
      <c r="C17" s="1">
        <v>0</v>
      </c>
      <c r="D17" s="1" t="s">
        <v>141</v>
      </c>
      <c r="E17" s="1">
        <v>0</v>
      </c>
      <c r="F17" s="1" t="s">
        <v>114</v>
      </c>
      <c r="G17" s="1">
        <v>0</v>
      </c>
      <c r="H17" s="1" t="s">
        <v>41</v>
      </c>
      <c r="I17" s="1">
        <v>0</v>
      </c>
      <c r="J17" s="1">
        <v>0</v>
      </c>
      <c r="K17" s="1" t="s">
        <v>142</v>
      </c>
      <c r="L17" s="1" t="s">
        <v>143</v>
      </c>
      <c r="M17" s="1" t="s">
        <v>144</v>
      </c>
      <c r="N17" s="1" t="s">
        <v>138</v>
      </c>
      <c r="O17" s="1" t="s">
        <v>145</v>
      </c>
      <c r="P17" s="1">
        <v>0</v>
      </c>
      <c r="Q17" s="1" t="s">
        <v>59</v>
      </c>
    </row>
    <row r="18" spans="2:17" x14ac:dyDescent="0.25">
      <c r="B18" s="1" t="s">
        <v>146</v>
      </c>
      <c r="C18" s="1">
        <v>0</v>
      </c>
      <c r="D18" s="1" t="s">
        <v>147</v>
      </c>
      <c r="E18" s="1">
        <v>0</v>
      </c>
      <c r="F18" s="1" t="s">
        <v>114</v>
      </c>
      <c r="G18" s="1">
        <v>0</v>
      </c>
      <c r="H18" s="1" t="s">
        <v>127</v>
      </c>
      <c r="I18" s="1">
        <v>0</v>
      </c>
      <c r="J18" s="1">
        <v>0</v>
      </c>
      <c r="K18" s="1" t="s">
        <v>148</v>
      </c>
      <c r="L18" s="1" t="s">
        <v>149</v>
      </c>
      <c r="M18" s="1" t="s">
        <v>150</v>
      </c>
      <c r="N18" s="1" t="s">
        <v>151</v>
      </c>
      <c r="O18" s="1" t="s">
        <v>152</v>
      </c>
      <c r="P18" s="1">
        <v>0</v>
      </c>
      <c r="Q18" s="1" t="s">
        <v>48</v>
      </c>
    </row>
    <row r="19" spans="2:17" x14ac:dyDescent="0.25">
      <c r="B19" s="1" t="s">
        <v>153</v>
      </c>
      <c r="C19" s="1">
        <v>0</v>
      </c>
      <c r="D19" s="1" t="s">
        <v>154</v>
      </c>
      <c r="E19" s="1">
        <v>0</v>
      </c>
      <c r="F19" s="1" t="s">
        <v>155</v>
      </c>
      <c r="G19" s="1">
        <v>0</v>
      </c>
      <c r="H19" s="1" t="s">
        <v>52</v>
      </c>
      <c r="I19" s="1">
        <v>0</v>
      </c>
      <c r="J19" s="1">
        <v>0</v>
      </c>
      <c r="K19" s="1" t="s">
        <v>156</v>
      </c>
      <c r="L19" s="1" t="s">
        <v>157</v>
      </c>
      <c r="M19" s="1" t="s">
        <v>158</v>
      </c>
      <c r="N19" s="1" t="s">
        <v>159</v>
      </c>
      <c r="O19" s="1" t="s">
        <v>160</v>
      </c>
      <c r="P19" s="1">
        <v>0</v>
      </c>
      <c r="Q19" s="1" t="s">
        <v>161</v>
      </c>
    </row>
    <row r="20" spans="2:17" x14ac:dyDescent="0.25">
      <c r="B20" s="1" t="s">
        <v>162</v>
      </c>
      <c r="C20" s="1">
        <v>0</v>
      </c>
      <c r="D20" s="1" t="s">
        <v>163</v>
      </c>
      <c r="E20" s="1" t="s">
        <v>164</v>
      </c>
      <c r="F20" s="1" t="s">
        <v>51</v>
      </c>
      <c r="G20" s="1">
        <v>0</v>
      </c>
      <c r="H20" s="1" t="s">
        <v>165</v>
      </c>
      <c r="I20" s="1">
        <v>0</v>
      </c>
      <c r="J20" s="1" t="s">
        <v>42</v>
      </c>
      <c r="K20" s="1" t="s">
        <v>166</v>
      </c>
      <c r="L20" s="1" t="s">
        <v>167</v>
      </c>
      <c r="M20" s="1" t="s">
        <v>168</v>
      </c>
      <c r="N20" s="1" t="s">
        <v>169</v>
      </c>
      <c r="O20" s="1" t="s">
        <v>170</v>
      </c>
      <c r="P20" s="1">
        <v>0</v>
      </c>
      <c r="Q20" s="1" t="s">
        <v>161</v>
      </c>
    </row>
    <row r="21" spans="2:17" x14ac:dyDescent="0.25">
      <c r="B21" s="1" t="s">
        <v>171</v>
      </c>
      <c r="C21" s="1">
        <v>0</v>
      </c>
      <c r="D21" s="1" t="s">
        <v>172</v>
      </c>
      <c r="E21" s="1" t="s">
        <v>173</v>
      </c>
      <c r="F21" s="1" t="s">
        <v>70</v>
      </c>
      <c r="G21" s="1">
        <v>0</v>
      </c>
      <c r="H21" s="1" t="s">
        <v>52</v>
      </c>
      <c r="I21" s="1">
        <v>0</v>
      </c>
      <c r="J21" s="1">
        <v>0</v>
      </c>
      <c r="K21" s="1" t="s">
        <v>174</v>
      </c>
      <c r="L21" s="1" t="s">
        <v>175</v>
      </c>
      <c r="M21" s="1" t="s">
        <v>176</v>
      </c>
      <c r="N21" s="1" t="s">
        <v>177</v>
      </c>
      <c r="O21" s="1" t="s">
        <v>178</v>
      </c>
      <c r="P21" s="1">
        <v>0</v>
      </c>
      <c r="Q21" s="1" t="s">
        <v>161</v>
      </c>
    </row>
    <row r="22" spans="2:17" x14ac:dyDescent="0.25">
      <c r="B22" s="1" t="s">
        <v>179</v>
      </c>
      <c r="C22" s="1">
        <v>0</v>
      </c>
      <c r="D22" s="1" t="s">
        <v>89</v>
      </c>
      <c r="E22" s="1">
        <v>0</v>
      </c>
      <c r="F22" s="1" t="s">
        <v>180</v>
      </c>
      <c r="G22" s="1">
        <v>0</v>
      </c>
      <c r="H22" s="1" t="s">
        <v>41</v>
      </c>
      <c r="I22" s="1">
        <v>0</v>
      </c>
      <c r="J22" s="1">
        <v>0</v>
      </c>
      <c r="K22" s="1" t="s">
        <v>181</v>
      </c>
      <c r="L22" s="1" t="s">
        <v>182</v>
      </c>
      <c r="M22" s="1" t="s">
        <v>183</v>
      </c>
      <c r="N22" s="1" t="s">
        <v>184</v>
      </c>
      <c r="O22" s="1" t="s">
        <v>185</v>
      </c>
      <c r="P22" s="1">
        <v>0</v>
      </c>
      <c r="Q22" s="1" t="s">
        <v>59</v>
      </c>
    </row>
    <row r="23" spans="2:17" x14ac:dyDescent="0.25">
      <c r="B23" s="1" t="s">
        <v>186</v>
      </c>
      <c r="C23" s="1">
        <v>0</v>
      </c>
      <c r="D23" s="1" t="s">
        <v>89</v>
      </c>
      <c r="E23" s="1">
        <v>0</v>
      </c>
      <c r="F23" s="1" t="s">
        <v>180</v>
      </c>
      <c r="G23" s="1">
        <v>0</v>
      </c>
      <c r="H23" s="1" t="s">
        <v>41</v>
      </c>
      <c r="I23" s="1">
        <v>0</v>
      </c>
      <c r="J23" s="1">
        <v>0</v>
      </c>
      <c r="K23" s="1" t="s">
        <v>187</v>
      </c>
      <c r="L23" s="1" t="s">
        <v>188</v>
      </c>
      <c r="M23" s="1" t="s">
        <v>189</v>
      </c>
      <c r="N23" s="1" t="s">
        <v>93</v>
      </c>
      <c r="O23" s="1" t="s">
        <v>190</v>
      </c>
      <c r="P23" s="1">
        <v>0</v>
      </c>
      <c r="Q23" s="1" t="s">
        <v>48</v>
      </c>
    </row>
    <row r="24" spans="2:17" x14ac:dyDescent="0.25">
      <c r="B24" s="1" t="s">
        <v>191</v>
      </c>
      <c r="C24" s="1">
        <v>0</v>
      </c>
      <c r="D24" s="1" t="s">
        <v>39</v>
      </c>
      <c r="E24" s="1" t="s">
        <v>192</v>
      </c>
      <c r="F24" s="1" t="s">
        <v>155</v>
      </c>
      <c r="G24" s="1">
        <v>0</v>
      </c>
      <c r="H24" s="1" t="s">
        <v>127</v>
      </c>
      <c r="I24" s="1" t="s">
        <v>193</v>
      </c>
      <c r="J24" s="1">
        <v>0</v>
      </c>
      <c r="K24" s="1" t="s">
        <v>194</v>
      </c>
      <c r="L24" s="1" t="s">
        <v>195</v>
      </c>
      <c r="M24" s="1" t="s">
        <v>196</v>
      </c>
      <c r="N24" s="1" t="s">
        <v>197</v>
      </c>
      <c r="O24" s="1" t="s">
        <v>198</v>
      </c>
      <c r="P24" s="1">
        <v>0</v>
      </c>
      <c r="Q24" s="1" t="s">
        <v>48</v>
      </c>
    </row>
    <row r="25" spans="2:17" x14ac:dyDescent="0.25">
      <c r="B25" s="1" t="s">
        <v>199</v>
      </c>
      <c r="C25" s="1">
        <v>0</v>
      </c>
      <c r="D25" s="1" t="s">
        <v>50</v>
      </c>
      <c r="E25" s="1" t="s">
        <v>164</v>
      </c>
      <c r="F25" s="1" t="s">
        <v>200</v>
      </c>
      <c r="G25" s="1">
        <v>0</v>
      </c>
      <c r="H25" s="1" t="s">
        <v>201</v>
      </c>
      <c r="I25" s="1" t="s">
        <v>202</v>
      </c>
      <c r="J25" s="1" t="s">
        <v>53</v>
      </c>
      <c r="K25" s="1" t="s">
        <v>203</v>
      </c>
      <c r="L25" s="1" t="s">
        <v>204</v>
      </c>
      <c r="M25" s="1" t="s">
        <v>205</v>
      </c>
      <c r="N25" s="1" t="s">
        <v>206</v>
      </c>
      <c r="O25" s="1" t="s">
        <v>207</v>
      </c>
      <c r="P25" s="1">
        <v>0</v>
      </c>
      <c r="Q25" s="1" t="s">
        <v>103</v>
      </c>
    </row>
    <row r="26" spans="2:17" x14ac:dyDescent="0.25">
      <c r="B26" s="1" t="s">
        <v>208</v>
      </c>
      <c r="C26" s="1">
        <v>0</v>
      </c>
      <c r="D26" s="1" t="s">
        <v>209</v>
      </c>
      <c r="E26" s="1" t="s">
        <v>210</v>
      </c>
      <c r="F26" s="1" t="s">
        <v>105</v>
      </c>
      <c r="G26" s="1">
        <v>0</v>
      </c>
      <c r="H26" s="1" t="s">
        <v>52</v>
      </c>
      <c r="I26" s="1">
        <v>0</v>
      </c>
      <c r="J26" s="1" t="s">
        <v>53</v>
      </c>
      <c r="K26" s="1" t="s">
        <v>90</v>
      </c>
      <c r="L26" s="1" t="s">
        <v>211</v>
      </c>
      <c r="M26" s="1" t="s">
        <v>212</v>
      </c>
      <c r="N26" s="1" t="s">
        <v>213</v>
      </c>
      <c r="O26" s="1" t="s">
        <v>214</v>
      </c>
      <c r="P26" s="1" t="s">
        <v>215</v>
      </c>
      <c r="Q26" s="1" t="s">
        <v>103</v>
      </c>
    </row>
    <row r="27" spans="2:17" x14ac:dyDescent="0.25">
      <c r="B27" s="1" t="s">
        <v>216</v>
      </c>
      <c r="C27" s="1">
        <v>0</v>
      </c>
      <c r="D27" s="1" t="s">
        <v>209</v>
      </c>
      <c r="E27" s="1" t="s">
        <v>217</v>
      </c>
      <c r="F27" s="1" t="s">
        <v>155</v>
      </c>
      <c r="G27" s="1">
        <v>0</v>
      </c>
      <c r="H27" s="1" t="s">
        <v>138</v>
      </c>
      <c r="I27" s="1" t="s">
        <v>218</v>
      </c>
      <c r="J27" s="1" t="s">
        <v>219</v>
      </c>
      <c r="K27" s="1" t="s">
        <v>220</v>
      </c>
      <c r="L27" s="1" t="s">
        <v>221</v>
      </c>
      <c r="M27" s="1" t="s">
        <v>222</v>
      </c>
      <c r="N27" s="1" t="s">
        <v>223</v>
      </c>
      <c r="O27" s="1" t="s">
        <v>224</v>
      </c>
      <c r="P27" s="1" t="s">
        <v>225</v>
      </c>
      <c r="Q27" s="1" t="s">
        <v>226</v>
      </c>
    </row>
    <row r="28" spans="2:17" x14ac:dyDescent="0.25">
      <c r="B28" s="1" t="s">
        <v>227</v>
      </c>
      <c r="C28" s="1">
        <v>0</v>
      </c>
      <c r="D28" s="1" t="s">
        <v>112</v>
      </c>
      <c r="E28" s="1">
        <v>0</v>
      </c>
      <c r="F28" s="1" t="s">
        <v>180</v>
      </c>
      <c r="G28" s="1">
        <v>0</v>
      </c>
      <c r="H28" s="1" t="s">
        <v>41</v>
      </c>
      <c r="I28" s="1">
        <v>0</v>
      </c>
      <c r="J28" s="1">
        <v>0</v>
      </c>
      <c r="K28" s="1" t="s">
        <v>228</v>
      </c>
      <c r="L28" s="1" t="s">
        <v>229</v>
      </c>
      <c r="M28" s="1" t="s">
        <v>230</v>
      </c>
      <c r="N28" s="1" t="s">
        <v>231</v>
      </c>
      <c r="O28" s="1" t="s">
        <v>232</v>
      </c>
      <c r="P28" s="1">
        <v>0</v>
      </c>
      <c r="Q28" s="1" t="s">
        <v>59</v>
      </c>
    </row>
    <row r="29" spans="2:17" x14ac:dyDescent="0.25">
      <c r="B29" s="1" t="s">
        <v>233</v>
      </c>
      <c r="C29" s="1">
        <v>0</v>
      </c>
      <c r="D29" s="1" t="s">
        <v>112</v>
      </c>
      <c r="E29" s="1">
        <v>0</v>
      </c>
      <c r="F29" s="1" t="s">
        <v>180</v>
      </c>
      <c r="G29" s="1">
        <v>0</v>
      </c>
      <c r="H29" s="1" t="s">
        <v>41</v>
      </c>
      <c r="I29" s="1">
        <v>0</v>
      </c>
      <c r="J29" s="1">
        <v>0</v>
      </c>
      <c r="K29" s="1" t="s">
        <v>234</v>
      </c>
      <c r="L29" s="1" t="s">
        <v>235</v>
      </c>
      <c r="M29" s="1" t="s">
        <v>236</v>
      </c>
      <c r="N29" s="1" t="s">
        <v>109</v>
      </c>
      <c r="O29" s="1" t="s">
        <v>237</v>
      </c>
      <c r="P29" s="1">
        <v>0</v>
      </c>
      <c r="Q29" s="1" t="s">
        <v>59</v>
      </c>
    </row>
    <row r="30" spans="2:17" x14ac:dyDescent="0.25">
      <c r="B30" s="1" t="s">
        <v>238</v>
      </c>
      <c r="C30" s="1">
        <v>0</v>
      </c>
      <c r="D30" s="1" t="s">
        <v>39</v>
      </c>
      <c r="E30" s="1" t="s">
        <v>239</v>
      </c>
      <c r="F30" s="1" t="s">
        <v>200</v>
      </c>
      <c r="G30" s="1">
        <v>0</v>
      </c>
      <c r="H30" s="1" t="s">
        <v>41</v>
      </c>
      <c r="I30" s="1">
        <v>0</v>
      </c>
      <c r="J30" s="1">
        <v>0</v>
      </c>
      <c r="K30" s="1" t="s">
        <v>240</v>
      </c>
      <c r="L30" s="1" t="s">
        <v>241</v>
      </c>
      <c r="M30" s="1" t="s">
        <v>242</v>
      </c>
      <c r="N30" s="1" t="s">
        <v>93</v>
      </c>
      <c r="O30" s="1" t="s">
        <v>243</v>
      </c>
      <c r="P30" s="1">
        <v>0</v>
      </c>
      <c r="Q30" s="1" t="s">
        <v>48</v>
      </c>
    </row>
    <row r="31" spans="2:17" x14ac:dyDescent="0.25">
      <c r="B31" s="1" t="s">
        <v>244</v>
      </c>
      <c r="C31" s="1">
        <v>0</v>
      </c>
      <c r="D31" s="1" t="s">
        <v>112</v>
      </c>
      <c r="E31" s="1">
        <v>0</v>
      </c>
      <c r="F31" s="1" t="s">
        <v>114</v>
      </c>
      <c r="G31" s="1">
        <v>0</v>
      </c>
      <c r="H31" s="1" t="s">
        <v>71</v>
      </c>
      <c r="I31" s="1">
        <v>0</v>
      </c>
      <c r="J31" s="1">
        <v>0</v>
      </c>
      <c r="K31" s="1" t="s">
        <v>245</v>
      </c>
      <c r="L31" s="1" t="s">
        <v>246</v>
      </c>
      <c r="M31" s="1" t="s">
        <v>247</v>
      </c>
      <c r="N31" s="1" t="s">
        <v>109</v>
      </c>
      <c r="O31" s="1" t="s">
        <v>248</v>
      </c>
      <c r="P31" s="1">
        <v>0</v>
      </c>
      <c r="Q31" s="1" t="s">
        <v>59</v>
      </c>
    </row>
    <row r="32" spans="2:17" x14ac:dyDescent="0.25">
      <c r="B32" s="1" t="s">
        <v>249</v>
      </c>
      <c r="C32" s="1">
        <v>0</v>
      </c>
      <c r="D32" s="1" t="s">
        <v>69</v>
      </c>
      <c r="E32" s="1">
        <v>0</v>
      </c>
      <c r="F32" s="1" t="s">
        <v>84</v>
      </c>
      <c r="G32" s="1">
        <v>0</v>
      </c>
      <c r="H32" s="1" t="s">
        <v>62</v>
      </c>
      <c r="I32" s="1">
        <v>0</v>
      </c>
      <c r="J32" s="1">
        <v>0</v>
      </c>
      <c r="K32" s="1" t="s">
        <v>250</v>
      </c>
      <c r="L32" s="1" t="s">
        <v>251</v>
      </c>
      <c r="M32" s="1" t="s">
        <v>252</v>
      </c>
      <c r="N32" s="1" t="s">
        <v>253</v>
      </c>
      <c r="O32" s="1" t="s">
        <v>254</v>
      </c>
      <c r="P32" s="1">
        <v>0</v>
      </c>
      <c r="Q32" s="1" t="s">
        <v>67</v>
      </c>
    </row>
    <row r="33" spans="1:17" x14ac:dyDescent="0.25">
      <c r="B33" s="1" t="s">
        <v>255</v>
      </c>
      <c r="C33" s="1">
        <v>0</v>
      </c>
      <c r="D33" s="1" t="s">
        <v>112</v>
      </c>
      <c r="E33" s="1">
        <v>0</v>
      </c>
      <c r="F33" s="1" t="s">
        <v>120</v>
      </c>
      <c r="G33" s="1">
        <v>0</v>
      </c>
      <c r="H33" s="1" t="s">
        <v>41</v>
      </c>
      <c r="I33" s="1">
        <v>0</v>
      </c>
      <c r="J33" s="1">
        <v>0</v>
      </c>
      <c r="K33" s="1" t="s">
        <v>256</v>
      </c>
      <c r="L33" s="1" t="s">
        <v>257</v>
      </c>
      <c r="M33" s="1">
        <v>948</v>
      </c>
      <c r="N33" s="1" t="s">
        <v>258</v>
      </c>
      <c r="O33" s="1" t="s">
        <v>259</v>
      </c>
      <c r="P33" s="1">
        <v>0</v>
      </c>
      <c r="Q33" s="1" t="s">
        <v>59</v>
      </c>
    </row>
    <row r="34" spans="1:17" x14ac:dyDescent="0.25">
      <c r="B34" s="1" t="s">
        <v>260</v>
      </c>
      <c r="C34" s="1">
        <v>0</v>
      </c>
      <c r="D34" s="1" t="s">
        <v>39</v>
      </c>
      <c r="E34" s="1">
        <v>0</v>
      </c>
      <c r="F34" s="1" t="s">
        <v>51</v>
      </c>
      <c r="G34" s="1">
        <v>0</v>
      </c>
      <c r="H34" s="1" t="s">
        <v>127</v>
      </c>
      <c r="I34" s="1">
        <v>0</v>
      </c>
      <c r="J34" s="1">
        <v>0</v>
      </c>
      <c r="K34" s="1" t="s">
        <v>261</v>
      </c>
      <c r="L34" s="1" t="s">
        <v>262</v>
      </c>
      <c r="M34" s="1" t="s">
        <v>263</v>
      </c>
      <c r="N34" s="1" t="s">
        <v>57</v>
      </c>
      <c r="O34" s="1" t="s">
        <v>264</v>
      </c>
      <c r="P34" s="1">
        <v>0</v>
      </c>
      <c r="Q34" s="1" t="s">
        <v>59</v>
      </c>
    </row>
    <row r="35" spans="1:17" x14ac:dyDescent="0.25">
      <c r="B35" s="1" t="s">
        <v>49</v>
      </c>
      <c r="C35" s="1">
        <v>0</v>
      </c>
      <c r="D35" s="1" t="s">
        <v>39</v>
      </c>
      <c r="E35" s="1">
        <v>0</v>
      </c>
      <c r="F35" s="1" t="s">
        <v>180</v>
      </c>
      <c r="G35" s="1">
        <v>0</v>
      </c>
      <c r="H35" s="1" t="s">
        <v>127</v>
      </c>
      <c r="I35" s="1">
        <v>0</v>
      </c>
      <c r="J35" s="1" t="s">
        <v>53</v>
      </c>
      <c r="K35" s="1" t="s">
        <v>265</v>
      </c>
      <c r="L35" s="1" t="s">
        <v>262</v>
      </c>
      <c r="M35" s="1" t="s">
        <v>266</v>
      </c>
      <c r="N35" s="1" t="s">
        <v>57</v>
      </c>
      <c r="O35" s="1" t="s">
        <v>267</v>
      </c>
      <c r="P35" s="1">
        <v>0</v>
      </c>
      <c r="Q35" s="1" t="s">
        <v>59</v>
      </c>
    </row>
    <row r="36" spans="1:17" x14ac:dyDescent="0.25">
      <c r="B36" s="1" t="s">
        <v>60</v>
      </c>
      <c r="C36" s="1">
        <v>0</v>
      </c>
      <c r="D36" s="1" t="s">
        <v>61</v>
      </c>
      <c r="E36" s="1">
        <v>0</v>
      </c>
      <c r="F36" s="1" t="s">
        <v>180</v>
      </c>
      <c r="G36" s="1">
        <v>0</v>
      </c>
      <c r="H36" s="1" t="s">
        <v>268</v>
      </c>
      <c r="I36" s="1">
        <v>0</v>
      </c>
      <c r="J36" s="1">
        <v>0</v>
      </c>
      <c r="K36" s="1">
        <v>0</v>
      </c>
      <c r="L36" s="1" t="s">
        <v>269</v>
      </c>
      <c r="M36" s="1" t="s">
        <v>270</v>
      </c>
      <c r="N36" s="1" t="s">
        <v>65</v>
      </c>
      <c r="O36" s="1" t="s">
        <v>271</v>
      </c>
      <c r="P36" s="1">
        <v>0</v>
      </c>
      <c r="Q36" s="1" t="s">
        <v>75</v>
      </c>
    </row>
    <row r="37" spans="1:17" x14ac:dyDescent="0.25">
      <c r="B37" s="1" t="s">
        <v>68</v>
      </c>
      <c r="C37" s="1">
        <v>0</v>
      </c>
      <c r="D37" s="1" t="s">
        <v>69</v>
      </c>
      <c r="E37" s="1">
        <v>0</v>
      </c>
      <c r="F37" s="1" t="s">
        <v>180</v>
      </c>
      <c r="G37" s="1">
        <v>0</v>
      </c>
      <c r="H37" s="1" t="s">
        <v>71</v>
      </c>
      <c r="I37" s="1">
        <v>0</v>
      </c>
      <c r="J37" s="1">
        <v>0</v>
      </c>
      <c r="K37" s="1">
        <v>0</v>
      </c>
      <c r="L37" s="1" t="s">
        <v>272</v>
      </c>
      <c r="M37" s="1" t="s">
        <v>273</v>
      </c>
      <c r="N37" s="1" t="s">
        <v>65</v>
      </c>
      <c r="O37" s="1" t="s">
        <v>274</v>
      </c>
      <c r="P37" s="1">
        <v>0</v>
      </c>
      <c r="Q37" s="1" t="s">
        <v>75</v>
      </c>
    </row>
    <row r="38" spans="1:17" x14ac:dyDescent="0.25">
      <c r="A38" s="31"/>
      <c r="B38" s="32" t="s">
        <v>76</v>
      </c>
      <c r="C38" s="32">
        <v>0</v>
      </c>
      <c r="D38" s="32" t="s">
        <v>151</v>
      </c>
      <c r="E38" s="32">
        <v>0</v>
      </c>
      <c r="F38" s="32" t="s">
        <v>180</v>
      </c>
      <c r="G38" s="32">
        <v>0</v>
      </c>
      <c r="H38" s="32" t="s">
        <v>41</v>
      </c>
      <c r="I38" s="32">
        <v>0</v>
      </c>
      <c r="J38" s="32">
        <v>0</v>
      </c>
      <c r="K38" s="32">
        <v>0</v>
      </c>
      <c r="L38" s="32" t="s">
        <v>275</v>
      </c>
      <c r="M38" s="32" t="s">
        <v>276</v>
      </c>
      <c r="N38" s="32" t="s">
        <v>109</v>
      </c>
      <c r="O38" s="32" t="s">
        <v>277</v>
      </c>
      <c r="P38" s="32">
        <v>0</v>
      </c>
      <c r="Q38" s="32" t="s">
        <v>59</v>
      </c>
    </row>
    <row r="39" spans="1:17" x14ac:dyDescent="0.25">
      <c r="A39" s="31"/>
      <c r="B39" s="32" t="s">
        <v>83</v>
      </c>
      <c r="C39" s="32">
        <v>0</v>
      </c>
      <c r="D39" s="32" t="s">
        <v>89</v>
      </c>
      <c r="E39" s="32">
        <v>0</v>
      </c>
      <c r="F39" s="32" t="s">
        <v>51</v>
      </c>
      <c r="G39" s="32">
        <v>0</v>
      </c>
      <c r="H39" s="32" t="s">
        <v>41</v>
      </c>
      <c r="I39" s="32">
        <v>0</v>
      </c>
      <c r="J39" s="32" t="s">
        <v>42</v>
      </c>
      <c r="K39" s="32">
        <v>0</v>
      </c>
      <c r="L39" s="32" t="s">
        <v>278</v>
      </c>
      <c r="M39" s="32" t="s">
        <v>279</v>
      </c>
      <c r="N39" s="32" t="s">
        <v>81</v>
      </c>
      <c r="O39" s="32" t="s">
        <v>280</v>
      </c>
      <c r="P39" s="32">
        <v>0</v>
      </c>
      <c r="Q39" s="32" t="s">
        <v>67</v>
      </c>
    </row>
    <row r="40" spans="1:17" x14ac:dyDescent="0.25">
      <c r="B40" s="1" t="s">
        <v>774</v>
      </c>
      <c r="C40" s="1">
        <v>0</v>
      </c>
      <c r="D40" s="1" t="s">
        <v>39</v>
      </c>
      <c r="E40" s="1">
        <v>0</v>
      </c>
      <c r="F40" s="1" t="s">
        <v>120</v>
      </c>
      <c r="G40" s="1">
        <v>0</v>
      </c>
      <c r="H40" s="1" t="s">
        <v>41</v>
      </c>
      <c r="I40" s="1">
        <v>0</v>
      </c>
      <c r="J40" s="1" t="s">
        <v>53</v>
      </c>
      <c r="K40" s="1" t="s">
        <v>281</v>
      </c>
      <c r="L40" s="1" t="s">
        <v>282</v>
      </c>
      <c r="M40" s="1" t="s">
        <v>283</v>
      </c>
      <c r="N40" s="1" t="s">
        <v>57</v>
      </c>
      <c r="O40" s="1" t="s">
        <v>284</v>
      </c>
      <c r="P40" s="1">
        <v>0</v>
      </c>
      <c r="Q40" s="1" t="s">
        <v>285</v>
      </c>
    </row>
    <row r="41" spans="1:17" x14ac:dyDescent="0.25">
      <c r="B41" s="1" t="s">
        <v>775</v>
      </c>
      <c r="C41" s="1">
        <v>0</v>
      </c>
      <c r="D41" s="1" t="s">
        <v>112</v>
      </c>
      <c r="E41" s="1">
        <v>0</v>
      </c>
      <c r="F41" s="1" t="s">
        <v>40</v>
      </c>
      <c r="G41" s="1">
        <v>0</v>
      </c>
      <c r="H41" s="1" t="s">
        <v>127</v>
      </c>
      <c r="I41" s="1">
        <v>0</v>
      </c>
      <c r="J41" s="1" t="s">
        <v>42</v>
      </c>
      <c r="K41" s="1" t="s">
        <v>166</v>
      </c>
      <c r="L41" s="1" t="s">
        <v>286</v>
      </c>
      <c r="M41" s="1" t="s">
        <v>287</v>
      </c>
      <c r="N41" s="1" t="s">
        <v>93</v>
      </c>
      <c r="O41" s="1" t="s">
        <v>288</v>
      </c>
      <c r="P41" s="1">
        <v>0</v>
      </c>
      <c r="Q41" s="1" t="s">
        <v>67</v>
      </c>
    </row>
    <row r="42" spans="1:17" x14ac:dyDescent="0.25">
      <c r="B42" s="1" t="s">
        <v>776</v>
      </c>
      <c r="C42" s="1">
        <v>0</v>
      </c>
      <c r="D42" s="1" t="s">
        <v>112</v>
      </c>
      <c r="E42" s="1">
        <v>0</v>
      </c>
      <c r="F42" s="1" t="s">
        <v>114</v>
      </c>
      <c r="G42" s="1">
        <v>0</v>
      </c>
      <c r="H42" s="1" t="s">
        <v>71</v>
      </c>
      <c r="I42" s="1">
        <v>0</v>
      </c>
      <c r="J42" s="1">
        <v>0</v>
      </c>
      <c r="K42" s="1">
        <v>0</v>
      </c>
      <c r="L42" s="1" t="s">
        <v>289</v>
      </c>
      <c r="M42" s="1" t="s">
        <v>290</v>
      </c>
      <c r="N42" s="1" t="s">
        <v>65</v>
      </c>
      <c r="O42" s="1" t="s">
        <v>291</v>
      </c>
      <c r="P42" s="1">
        <v>0</v>
      </c>
      <c r="Q42" s="1" t="s">
        <v>67</v>
      </c>
    </row>
    <row r="43" spans="1:17" x14ac:dyDescent="0.25">
      <c r="B43" s="1" t="s">
        <v>777</v>
      </c>
      <c r="C43" s="1">
        <v>0</v>
      </c>
      <c r="D43" s="1" t="s">
        <v>89</v>
      </c>
      <c r="E43" s="1">
        <v>0</v>
      </c>
      <c r="F43" s="1" t="s">
        <v>114</v>
      </c>
      <c r="G43" s="1">
        <v>0</v>
      </c>
      <c r="H43" s="1" t="s">
        <v>127</v>
      </c>
      <c r="I43" s="1">
        <v>0</v>
      </c>
      <c r="J43" s="1">
        <v>0</v>
      </c>
      <c r="K43" s="1">
        <v>0</v>
      </c>
      <c r="L43" s="1" t="s">
        <v>292</v>
      </c>
      <c r="M43" s="1" t="s">
        <v>293</v>
      </c>
      <c r="N43" s="1" t="s">
        <v>109</v>
      </c>
      <c r="O43" s="1" t="s">
        <v>294</v>
      </c>
      <c r="P43" s="1">
        <v>0</v>
      </c>
      <c r="Q43" s="1" t="s">
        <v>295</v>
      </c>
    </row>
    <row r="44" spans="1:17" x14ac:dyDescent="0.25">
      <c r="B44" s="1" t="s">
        <v>778</v>
      </c>
      <c r="C44" s="1">
        <v>0</v>
      </c>
      <c r="D44" s="1" t="s">
        <v>89</v>
      </c>
      <c r="E44" s="1">
        <v>0</v>
      </c>
      <c r="F44" s="1" t="s">
        <v>51</v>
      </c>
      <c r="G44" s="1">
        <v>0</v>
      </c>
      <c r="H44" s="1" t="s">
        <v>41</v>
      </c>
      <c r="I44" s="1">
        <v>0</v>
      </c>
      <c r="J44" s="1">
        <v>0</v>
      </c>
      <c r="K44" s="1">
        <v>0</v>
      </c>
      <c r="L44" s="1" t="s">
        <v>275</v>
      </c>
      <c r="M44" s="1" t="s">
        <v>296</v>
      </c>
      <c r="N44" s="1" t="s">
        <v>297</v>
      </c>
      <c r="O44" s="1" t="s">
        <v>298</v>
      </c>
      <c r="P44" s="1">
        <v>0</v>
      </c>
      <c r="Q44" s="1" t="s">
        <v>67</v>
      </c>
    </row>
    <row r="45" spans="1:17" x14ac:dyDescent="0.25">
      <c r="B45" s="1" t="s">
        <v>779</v>
      </c>
      <c r="C45" s="1">
        <v>0</v>
      </c>
      <c r="D45" s="1" t="s">
        <v>69</v>
      </c>
      <c r="E45" s="1">
        <v>0</v>
      </c>
      <c r="F45" s="1" t="s">
        <v>40</v>
      </c>
      <c r="G45" s="1">
        <v>0</v>
      </c>
      <c r="H45" s="1" t="s">
        <v>71</v>
      </c>
      <c r="I45" s="1">
        <v>0</v>
      </c>
      <c r="J45" s="1">
        <v>0</v>
      </c>
      <c r="K45" s="1">
        <v>0</v>
      </c>
      <c r="L45" s="1" t="s">
        <v>299</v>
      </c>
      <c r="M45" s="1" t="s">
        <v>300</v>
      </c>
      <c r="N45" s="1" t="s">
        <v>201</v>
      </c>
      <c r="O45" s="1" t="s">
        <v>301</v>
      </c>
      <c r="P45" s="1">
        <v>0</v>
      </c>
      <c r="Q45" s="1" t="s">
        <v>67</v>
      </c>
    </row>
    <row r="46" spans="1:17" x14ac:dyDescent="0.25">
      <c r="B46" s="1" t="s">
        <v>133</v>
      </c>
      <c r="C46" s="1" t="s">
        <v>302</v>
      </c>
      <c r="D46" s="1" t="s">
        <v>303</v>
      </c>
      <c r="E46" s="1" t="s">
        <v>304</v>
      </c>
      <c r="F46" s="1" t="s">
        <v>180</v>
      </c>
      <c r="G46" s="1">
        <v>0</v>
      </c>
      <c r="H46" s="1" t="s">
        <v>127</v>
      </c>
      <c r="I46" s="1">
        <v>0</v>
      </c>
      <c r="J46" s="1">
        <v>0</v>
      </c>
      <c r="K46" s="1" t="s">
        <v>305</v>
      </c>
      <c r="L46" s="1" t="s">
        <v>306</v>
      </c>
      <c r="M46" s="1">
        <v>1095</v>
      </c>
      <c r="N46" s="1" t="s">
        <v>307</v>
      </c>
      <c r="O46" s="1" t="s">
        <v>308</v>
      </c>
      <c r="P46" s="1">
        <v>0</v>
      </c>
      <c r="Q46" s="1" t="s">
        <v>161</v>
      </c>
    </row>
    <row r="47" spans="1:17" x14ac:dyDescent="0.25">
      <c r="B47" s="1" t="s">
        <v>140</v>
      </c>
      <c r="C47" s="1">
        <v>0</v>
      </c>
      <c r="D47" s="1" t="s">
        <v>309</v>
      </c>
      <c r="E47" s="1">
        <v>0</v>
      </c>
      <c r="F47" s="1" t="s">
        <v>180</v>
      </c>
      <c r="G47" s="1">
        <v>0</v>
      </c>
      <c r="H47" s="1" t="s">
        <v>52</v>
      </c>
      <c r="I47" s="1">
        <v>0</v>
      </c>
      <c r="J47" s="1" t="s">
        <v>310</v>
      </c>
      <c r="K47" s="1" t="s">
        <v>156</v>
      </c>
      <c r="L47" s="1" t="s">
        <v>311</v>
      </c>
      <c r="M47" s="1" t="s">
        <v>312</v>
      </c>
      <c r="N47" s="1" t="s">
        <v>307</v>
      </c>
      <c r="O47" s="1" t="s">
        <v>313</v>
      </c>
      <c r="P47" s="1">
        <v>0</v>
      </c>
      <c r="Q47" s="1" t="s">
        <v>48</v>
      </c>
    </row>
    <row r="48" spans="1:17" x14ac:dyDescent="0.25">
      <c r="B48" s="1" t="s">
        <v>146</v>
      </c>
      <c r="C48" s="1">
        <v>0</v>
      </c>
      <c r="D48" s="1" t="s">
        <v>314</v>
      </c>
      <c r="E48" s="1">
        <v>0</v>
      </c>
      <c r="F48" s="1" t="s">
        <v>105</v>
      </c>
      <c r="G48" s="1">
        <v>0</v>
      </c>
      <c r="H48" s="1" t="s">
        <v>41</v>
      </c>
      <c r="I48" s="1">
        <v>0</v>
      </c>
      <c r="J48" s="1">
        <v>0</v>
      </c>
      <c r="K48" s="1" t="s">
        <v>315</v>
      </c>
      <c r="L48" s="1" t="s">
        <v>316</v>
      </c>
      <c r="M48" s="1" t="s">
        <v>317</v>
      </c>
      <c r="N48" s="1" t="s">
        <v>318</v>
      </c>
      <c r="O48" s="1" t="s">
        <v>319</v>
      </c>
      <c r="P48" s="1">
        <v>0</v>
      </c>
      <c r="Q48" s="1" t="s">
        <v>59</v>
      </c>
    </row>
    <row r="49" spans="2:17" x14ac:dyDescent="0.25">
      <c r="B49" s="1" t="s">
        <v>153</v>
      </c>
      <c r="C49" s="1">
        <v>0</v>
      </c>
      <c r="D49" s="1" t="s">
        <v>320</v>
      </c>
      <c r="E49" s="1">
        <v>0</v>
      </c>
      <c r="F49" s="1" t="s">
        <v>105</v>
      </c>
      <c r="G49" s="1">
        <v>0</v>
      </c>
      <c r="H49" s="1" t="s">
        <v>71</v>
      </c>
      <c r="I49" s="1">
        <v>0</v>
      </c>
      <c r="J49" s="1">
        <v>0</v>
      </c>
      <c r="K49" s="1" t="s">
        <v>315</v>
      </c>
      <c r="L49" s="1" t="s">
        <v>321</v>
      </c>
      <c r="M49" s="1" t="s">
        <v>322</v>
      </c>
      <c r="N49" s="1" t="s">
        <v>323</v>
      </c>
      <c r="O49" s="1" t="s">
        <v>324</v>
      </c>
      <c r="P49" s="1">
        <v>0</v>
      </c>
      <c r="Q49" s="1" t="s">
        <v>59</v>
      </c>
    </row>
    <row r="50" spans="2:17" x14ac:dyDescent="0.25">
      <c r="B50" s="1" t="s">
        <v>162</v>
      </c>
      <c r="C50" s="1" t="s">
        <v>325</v>
      </c>
      <c r="D50" s="1" t="s">
        <v>326</v>
      </c>
      <c r="E50" s="1" t="s">
        <v>327</v>
      </c>
      <c r="F50" s="1" t="s">
        <v>114</v>
      </c>
      <c r="G50" s="1">
        <v>0</v>
      </c>
      <c r="H50" s="1" t="s">
        <v>328</v>
      </c>
      <c r="I50" s="1">
        <v>0</v>
      </c>
      <c r="J50" s="1" t="s">
        <v>219</v>
      </c>
      <c r="K50" s="1" t="s">
        <v>156</v>
      </c>
      <c r="L50" s="1" t="s">
        <v>329</v>
      </c>
      <c r="M50" s="1" t="s">
        <v>330</v>
      </c>
      <c r="N50" s="1" t="s">
        <v>331</v>
      </c>
      <c r="O50" s="1" t="s">
        <v>332</v>
      </c>
      <c r="P50" s="1">
        <v>0</v>
      </c>
      <c r="Q50" s="1" t="s">
        <v>161</v>
      </c>
    </row>
    <row r="51" spans="2:17" x14ac:dyDescent="0.25">
      <c r="B51" s="1" t="s">
        <v>171</v>
      </c>
      <c r="C51" s="1" t="s">
        <v>333</v>
      </c>
      <c r="D51" s="1" t="s">
        <v>334</v>
      </c>
      <c r="E51" s="1" t="s">
        <v>173</v>
      </c>
      <c r="F51" s="1" t="s">
        <v>105</v>
      </c>
      <c r="G51" s="1">
        <v>0</v>
      </c>
      <c r="H51" s="1" t="s">
        <v>328</v>
      </c>
      <c r="I51" s="1">
        <v>0</v>
      </c>
      <c r="J51" s="1" t="s">
        <v>335</v>
      </c>
      <c r="K51" s="1" t="s">
        <v>336</v>
      </c>
      <c r="L51" s="1" t="s">
        <v>337</v>
      </c>
      <c r="M51" s="1" t="s">
        <v>338</v>
      </c>
      <c r="N51" s="1" t="s">
        <v>339</v>
      </c>
      <c r="O51" s="1" t="s">
        <v>340</v>
      </c>
      <c r="P51" s="1">
        <v>0</v>
      </c>
      <c r="Q51" s="1" t="s">
        <v>103</v>
      </c>
    </row>
    <row r="52" spans="2:17" x14ac:dyDescent="0.25">
      <c r="B52" s="1" t="s">
        <v>179</v>
      </c>
      <c r="C52" s="1">
        <v>0</v>
      </c>
      <c r="D52" s="1" t="s">
        <v>112</v>
      </c>
      <c r="E52" s="1">
        <v>0</v>
      </c>
      <c r="F52" s="1" t="s">
        <v>120</v>
      </c>
      <c r="G52" s="1">
        <v>0</v>
      </c>
      <c r="H52" s="1" t="s">
        <v>41</v>
      </c>
      <c r="I52" s="1">
        <v>0</v>
      </c>
      <c r="J52" s="1">
        <v>0</v>
      </c>
      <c r="K52" s="1" t="s">
        <v>341</v>
      </c>
      <c r="L52" s="1" t="s">
        <v>342</v>
      </c>
      <c r="M52" s="1" t="s">
        <v>343</v>
      </c>
      <c r="N52" s="1" t="s">
        <v>344</v>
      </c>
      <c r="O52" s="1" t="s">
        <v>345</v>
      </c>
      <c r="P52" s="1">
        <v>0</v>
      </c>
      <c r="Q52" s="1" t="s">
        <v>59</v>
      </c>
    </row>
    <row r="53" spans="2:17" x14ac:dyDescent="0.25">
      <c r="B53" s="1" t="s">
        <v>186</v>
      </c>
      <c r="C53" s="1" t="s">
        <v>346</v>
      </c>
      <c r="D53" s="1" t="s">
        <v>50</v>
      </c>
      <c r="E53" s="1">
        <v>0</v>
      </c>
      <c r="F53" s="1" t="s">
        <v>180</v>
      </c>
      <c r="G53" s="1">
        <v>0</v>
      </c>
      <c r="H53" s="1" t="s">
        <v>347</v>
      </c>
      <c r="I53" s="1">
        <v>0</v>
      </c>
      <c r="J53" s="1" t="s">
        <v>335</v>
      </c>
      <c r="K53" s="1" t="s">
        <v>348</v>
      </c>
      <c r="L53" s="1" t="s">
        <v>349</v>
      </c>
      <c r="M53" s="1" t="s">
        <v>350</v>
      </c>
      <c r="N53" s="1" t="s">
        <v>351</v>
      </c>
      <c r="O53" s="1" t="s">
        <v>352</v>
      </c>
      <c r="P53" s="1">
        <v>0</v>
      </c>
      <c r="Q53" s="1" t="s">
        <v>59</v>
      </c>
    </row>
    <row r="54" spans="2:17" x14ac:dyDescent="0.25">
      <c r="B54" s="1" t="s">
        <v>191</v>
      </c>
      <c r="C54" s="1">
        <v>0</v>
      </c>
      <c r="D54" s="1" t="s">
        <v>151</v>
      </c>
      <c r="E54" s="1">
        <v>0</v>
      </c>
      <c r="F54" s="1" t="s">
        <v>70</v>
      </c>
      <c r="G54" s="1">
        <v>0</v>
      </c>
      <c r="H54" s="1" t="s">
        <v>71</v>
      </c>
      <c r="I54" s="1">
        <v>0</v>
      </c>
      <c r="J54" s="1">
        <v>0</v>
      </c>
      <c r="K54" s="1" t="s">
        <v>353</v>
      </c>
      <c r="L54" s="1" t="s">
        <v>354</v>
      </c>
      <c r="M54" s="1" t="s">
        <v>355</v>
      </c>
      <c r="N54" s="1" t="s">
        <v>356</v>
      </c>
      <c r="O54" s="1" t="s">
        <v>357</v>
      </c>
      <c r="P54" s="1">
        <v>0</v>
      </c>
      <c r="Q54" s="1" t="s">
        <v>67</v>
      </c>
    </row>
    <row r="55" spans="2:17" x14ac:dyDescent="0.25">
      <c r="B55" s="1" t="s">
        <v>199</v>
      </c>
      <c r="C55" s="1">
        <v>0</v>
      </c>
      <c r="D55" s="1" t="s">
        <v>89</v>
      </c>
      <c r="E55" s="1">
        <v>0</v>
      </c>
      <c r="F55" s="1" t="s">
        <v>180</v>
      </c>
      <c r="G55" s="1">
        <v>0</v>
      </c>
      <c r="H55" s="1" t="s">
        <v>41</v>
      </c>
      <c r="I55" s="1">
        <v>0</v>
      </c>
      <c r="J55" s="1">
        <v>0</v>
      </c>
      <c r="K55" s="1" t="s">
        <v>358</v>
      </c>
      <c r="L55" s="1" t="s">
        <v>359</v>
      </c>
      <c r="M55" s="1" t="s">
        <v>360</v>
      </c>
      <c r="N55" s="1" t="s">
        <v>361</v>
      </c>
      <c r="O55" s="1" t="s">
        <v>362</v>
      </c>
      <c r="P55" s="1">
        <v>0</v>
      </c>
      <c r="Q55" s="1" t="s">
        <v>48</v>
      </c>
    </row>
    <row r="56" spans="2:17" x14ac:dyDescent="0.25">
      <c r="B56" s="1" t="s">
        <v>208</v>
      </c>
      <c r="C56" s="1">
        <v>0</v>
      </c>
      <c r="D56" s="1" t="s">
        <v>363</v>
      </c>
      <c r="E56" s="1" t="s">
        <v>164</v>
      </c>
      <c r="F56" s="1" t="s">
        <v>70</v>
      </c>
      <c r="G56" s="1">
        <v>0</v>
      </c>
      <c r="H56" s="1" t="s">
        <v>52</v>
      </c>
      <c r="I56" s="1">
        <v>0</v>
      </c>
      <c r="J56" s="1" t="s">
        <v>42</v>
      </c>
      <c r="K56" s="1" t="s">
        <v>364</v>
      </c>
      <c r="L56" s="1" t="s">
        <v>365</v>
      </c>
      <c r="M56" s="1" t="s">
        <v>366</v>
      </c>
      <c r="N56" s="1" t="s">
        <v>367</v>
      </c>
      <c r="O56" s="1" t="s">
        <v>368</v>
      </c>
      <c r="P56" s="1" t="s">
        <v>369</v>
      </c>
      <c r="Q56" s="1" t="s">
        <v>161</v>
      </c>
    </row>
    <row r="57" spans="2:17" x14ac:dyDescent="0.25">
      <c r="B57" s="1" t="s">
        <v>216</v>
      </c>
      <c r="C57" s="1" t="s">
        <v>302</v>
      </c>
      <c r="D57" s="1" t="s">
        <v>89</v>
      </c>
      <c r="E57" s="1">
        <v>0</v>
      </c>
      <c r="F57" s="1" t="s">
        <v>370</v>
      </c>
      <c r="G57" s="1">
        <v>0</v>
      </c>
      <c r="H57" s="1" t="s">
        <v>371</v>
      </c>
      <c r="I57" s="1">
        <v>0</v>
      </c>
      <c r="J57" s="1" t="s">
        <v>372</v>
      </c>
      <c r="K57" s="1" t="s">
        <v>148</v>
      </c>
      <c r="L57" s="1" t="s">
        <v>373</v>
      </c>
      <c r="M57" s="1" t="s">
        <v>374</v>
      </c>
      <c r="N57" s="1" t="s">
        <v>375</v>
      </c>
      <c r="O57" s="1" t="s">
        <v>376</v>
      </c>
      <c r="P57" s="1" t="s">
        <v>377</v>
      </c>
      <c r="Q57" s="1" t="s">
        <v>378</v>
      </c>
    </row>
    <row r="58" spans="2:17" x14ac:dyDescent="0.25">
      <c r="B58" s="1" t="s">
        <v>227</v>
      </c>
      <c r="C58" s="1">
        <v>0</v>
      </c>
      <c r="D58" s="1" t="s">
        <v>112</v>
      </c>
      <c r="E58" s="1">
        <v>0</v>
      </c>
      <c r="F58" s="1" t="s">
        <v>379</v>
      </c>
      <c r="G58" s="1">
        <v>0</v>
      </c>
      <c r="H58" s="1" t="s">
        <v>41</v>
      </c>
      <c r="I58" s="1">
        <v>0</v>
      </c>
      <c r="J58" s="1">
        <v>0</v>
      </c>
      <c r="K58" s="1" t="s">
        <v>380</v>
      </c>
      <c r="L58" s="1" t="s">
        <v>282</v>
      </c>
      <c r="M58" s="1" t="s">
        <v>381</v>
      </c>
      <c r="N58" s="1" t="s">
        <v>109</v>
      </c>
      <c r="O58" s="1" t="s">
        <v>382</v>
      </c>
      <c r="P58" s="1">
        <v>0</v>
      </c>
      <c r="Q58" s="1" t="s">
        <v>67</v>
      </c>
    </row>
    <row r="59" spans="2:17" x14ac:dyDescent="0.25">
      <c r="B59" s="1" t="s">
        <v>233</v>
      </c>
      <c r="C59" s="1">
        <v>0</v>
      </c>
      <c r="D59" s="1" t="s">
        <v>89</v>
      </c>
      <c r="E59" s="1">
        <v>0</v>
      </c>
      <c r="F59" s="1" t="s">
        <v>120</v>
      </c>
      <c r="G59" s="1">
        <v>0</v>
      </c>
      <c r="H59" s="1" t="s">
        <v>71</v>
      </c>
      <c r="I59" s="1">
        <v>0</v>
      </c>
      <c r="J59" s="1" t="s">
        <v>42</v>
      </c>
      <c r="K59" s="1" t="s">
        <v>383</v>
      </c>
      <c r="L59" s="1" t="s">
        <v>384</v>
      </c>
      <c r="M59" s="1" t="s">
        <v>385</v>
      </c>
      <c r="N59" s="1" t="s">
        <v>386</v>
      </c>
      <c r="O59" s="1" t="s">
        <v>387</v>
      </c>
      <c r="P59" s="1">
        <v>0</v>
      </c>
      <c r="Q59" s="1" t="s">
        <v>59</v>
      </c>
    </row>
    <row r="60" spans="2:17" x14ac:dyDescent="0.25">
      <c r="B60" s="1" t="s">
        <v>238</v>
      </c>
      <c r="C60" s="1">
        <v>0</v>
      </c>
      <c r="D60" s="1" t="s">
        <v>388</v>
      </c>
      <c r="E60" s="1">
        <v>0</v>
      </c>
      <c r="F60" s="1" t="s">
        <v>70</v>
      </c>
      <c r="G60" s="1">
        <v>0</v>
      </c>
      <c r="H60" s="1" t="s">
        <v>41</v>
      </c>
      <c r="I60" s="1">
        <v>0</v>
      </c>
      <c r="J60" s="1">
        <v>0</v>
      </c>
      <c r="K60" s="1" t="s">
        <v>389</v>
      </c>
      <c r="L60" s="1" t="s">
        <v>390</v>
      </c>
      <c r="M60" s="1" t="s">
        <v>391</v>
      </c>
      <c r="N60" s="1" t="s">
        <v>109</v>
      </c>
      <c r="O60" s="1" t="s">
        <v>392</v>
      </c>
      <c r="P60" s="1">
        <v>0</v>
      </c>
      <c r="Q60" s="1" t="s">
        <v>59</v>
      </c>
    </row>
    <row r="61" spans="2:17" x14ac:dyDescent="0.25">
      <c r="B61" s="1" t="s">
        <v>244</v>
      </c>
      <c r="C61" s="1">
        <v>0</v>
      </c>
      <c r="D61" s="1" t="s">
        <v>112</v>
      </c>
      <c r="E61" s="1">
        <v>0</v>
      </c>
      <c r="F61" s="1" t="s">
        <v>70</v>
      </c>
      <c r="G61" s="1">
        <v>0</v>
      </c>
      <c r="H61" s="1" t="s">
        <v>71</v>
      </c>
      <c r="I61" s="1">
        <v>0</v>
      </c>
      <c r="J61" s="1">
        <v>0</v>
      </c>
      <c r="K61" s="1" t="s">
        <v>393</v>
      </c>
      <c r="L61" s="1" t="s">
        <v>394</v>
      </c>
      <c r="M61" s="1" t="s">
        <v>395</v>
      </c>
      <c r="N61" s="1" t="s">
        <v>65</v>
      </c>
      <c r="O61" s="1" t="s">
        <v>396</v>
      </c>
      <c r="P61" s="1">
        <v>0</v>
      </c>
      <c r="Q61" s="1" t="s">
        <v>75</v>
      </c>
    </row>
    <row r="62" spans="2:17" x14ac:dyDescent="0.25">
      <c r="B62" s="1" t="s">
        <v>249</v>
      </c>
      <c r="C62" s="1">
        <v>0</v>
      </c>
      <c r="D62" s="1" t="s">
        <v>89</v>
      </c>
      <c r="E62" s="1">
        <v>0</v>
      </c>
      <c r="F62" s="1" t="s">
        <v>51</v>
      </c>
      <c r="G62" s="1">
        <v>0</v>
      </c>
      <c r="H62" s="1" t="s">
        <v>41</v>
      </c>
      <c r="I62" s="1">
        <v>0</v>
      </c>
      <c r="J62" s="1">
        <v>0</v>
      </c>
      <c r="K62" s="1" t="s">
        <v>397</v>
      </c>
      <c r="L62" s="1" t="s">
        <v>398</v>
      </c>
      <c r="M62" s="1" t="s">
        <v>399</v>
      </c>
      <c r="N62" s="1" t="s">
        <v>400</v>
      </c>
      <c r="O62" s="1" t="s">
        <v>401</v>
      </c>
      <c r="P62" s="1">
        <v>0</v>
      </c>
      <c r="Q62" s="1" t="s">
        <v>67</v>
      </c>
    </row>
    <row r="63" spans="2:17" x14ac:dyDescent="0.25">
      <c r="B63" s="1" t="s">
        <v>255</v>
      </c>
      <c r="C63" s="1">
        <v>0</v>
      </c>
      <c r="D63" s="1" t="s">
        <v>89</v>
      </c>
      <c r="E63" s="1">
        <v>0</v>
      </c>
      <c r="F63" s="1" t="s">
        <v>124</v>
      </c>
      <c r="G63" s="1">
        <v>0</v>
      </c>
      <c r="H63" s="1" t="s">
        <v>127</v>
      </c>
      <c r="I63" s="1">
        <v>0</v>
      </c>
      <c r="J63" s="1">
        <v>0</v>
      </c>
      <c r="K63" s="1" t="s">
        <v>402</v>
      </c>
      <c r="L63" s="1" t="s">
        <v>403</v>
      </c>
      <c r="M63" s="1" t="s">
        <v>404</v>
      </c>
      <c r="N63" s="1" t="s">
        <v>307</v>
      </c>
      <c r="O63" s="1" t="s">
        <v>405</v>
      </c>
      <c r="P63" s="1">
        <v>0</v>
      </c>
      <c r="Q63" s="1" t="s">
        <v>161</v>
      </c>
    </row>
    <row r="68" spans="1:17" x14ac:dyDescent="0.25">
      <c r="A68" s="10" t="s">
        <v>2</v>
      </c>
    </row>
    <row r="69" spans="1:17" x14ac:dyDescent="0.25">
      <c r="B69" s="1"/>
      <c r="C69" s="1" t="s">
        <v>21</v>
      </c>
      <c r="D69" s="1" t="s">
        <v>22</v>
      </c>
      <c r="E69" s="1" t="s">
        <v>23</v>
      </c>
      <c r="F69" s="1" t="s">
        <v>24</v>
      </c>
      <c r="G69" s="1" t="s">
        <v>25</v>
      </c>
      <c r="H69" s="1" t="s">
        <v>26</v>
      </c>
      <c r="I69" s="1" t="s">
        <v>27</v>
      </c>
      <c r="J69" s="1" t="s">
        <v>28</v>
      </c>
      <c r="K69" s="1" t="s">
        <v>29</v>
      </c>
      <c r="L69" s="1" t="s">
        <v>30</v>
      </c>
      <c r="M69" s="1" t="s">
        <v>31</v>
      </c>
      <c r="N69" s="1" t="s">
        <v>32</v>
      </c>
      <c r="O69" s="1" t="s">
        <v>33</v>
      </c>
      <c r="P69" s="1" t="s">
        <v>34</v>
      </c>
      <c r="Q69" s="1" t="s">
        <v>35</v>
      </c>
    </row>
    <row r="70" spans="1:17" x14ac:dyDescent="0.25">
      <c r="B70" s="1" t="s">
        <v>36</v>
      </c>
      <c r="C70" s="1" t="s">
        <v>37</v>
      </c>
      <c r="D70" s="1" t="s">
        <v>37</v>
      </c>
      <c r="E70" s="1" t="s">
        <v>37</v>
      </c>
      <c r="F70" s="1" t="s">
        <v>37</v>
      </c>
      <c r="G70" s="1" t="s">
        <v>37</v>
      </c>
      <c r="H70" s="1" t="s">
        <v>37</v>
      </c>
      <c r="I70" s="1" t="s">
        <v>37</v>
      </c>
      <c r="J70" s="1" t="s">
        <v>37</v>
      </c>
      <c r="K70" s="1" t="s">
        <v>37</v>
      </c>
      <c r="L70" s="1" t="s">
        <v>37</v>
      </c>
      <c r="M70" s="1" t="s">
        <v>37</v>
      </c>
      <c r="N70" s="1" t="s">
        <v>37</v>
      </c>
      <c r="O70" s="1" t="s">
        <v>37</v>
      </c>
      <c r="P70" s="1" t="s">
        <v>37</v>
      </c>
      <c r="Q70" s="1" t="s">
        <v>37</v>
      </c>
    </row>
    <row r="71" spans="1:17" x14ac:dyDescent="0.25">
      <c r="B71" s="21" t="s">
        <v>406</v>
      </c>
      <c r="C71" s="1" t="s">
        <v>407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 t="s">
        <v>408</v>
      </c>
      <c r="L71" s="1" t="s">
        <v>409</v>
      </c>
      <c r="M71" s="1" t="s">
        <v>410</v>
      </c>
      <c r="N71" s="1" t="s">
        <v>411</v>
      </c>
      <c r="O71" s="1" t="s">
        <v>412</v>
      </c>
      <c r="P71" s="1">
        <v>0</v>
      </c>
      <c r="Q71" s="1">
        <v>0</v>
      </c>
    </row>
    <row r="72" spans="1:17" x14ac:dyDescent="0.25">
      <c r="B72" s="1" t="s">
        <v>413</v>
      </c>
      <c r="C72" s="1" t="s">
        <v>414</v>
      </c>
      <c r="D72" s="1">
        <v>0</v>
      </c>
      <c r="E72" s="1">
        <v>0</v>
      </c>
      <c r="F72" s="1" t="s">
        <v>180</v>
      </c>
      <c r="G72" s="1" t="s">
        <v>415</v>
      </c>
      <c r="H72" s="1">
        <v>0</v>
      </c>
      <c r="I72" s="1">
        <v>0</v>
      </c>
      <c r="J72" s="1">
        <v>0</v>
      </c>
      <c r="K72" s="1" t="s">
        <v>416</v>
      </c>
      <c r="L72" s="1" t="s">
        <v>417</v>
      </c>
      <c r="M72" s="1" t="s">
        <v>418</v>
      </c>
      <c r="N72" s="1" t="s">
        <v>419</v>
      </c>
      <c r="O72" s="1" t="s">
        <v>420</v>
      </c>
      <c r="P72" s="1">
        <v>0</v>
      </c>
      <c r="Q72" s="1" t="s">
        <v>421</v>
      </c>
    </row>
    <row r="73" spans="1:17" x14ac:dyDescent="0.25">
      <c r="B73" s="1" t="s">
        <v>422</v>
      </c>
      <c r="C73" s="1" t="s">
        <v>407</v>
      </c>
      <c r="D73" s="1" t="s">
        <v>423</v>
      </c>
      <c r="E73" s="1">
        <v>0</v>
      </c>
      <c r="F73" s="1" t="s">
        <v>424</v>
      </c>
      <c r="G73" s="1" t="s">
        <v>425</v>
      </c>
      <c r="H73" s="1">
        <v>0</v>
      </c>
      <c r="I73" s="1">
        <v>0</v>
      </c>
      <c r="J73" s="1">
        <v>0</v>
      </c>
      <c r="K73" s="1" t="s">
        <v>426</v>
      </c>
      <c r="L73" s="1" t="s">
        <v>427</v>
      </c>
      <c r="M73" s="1" t="s">
        <v>428</v>
      </c>
      <c r="N73" s="1" t="s">
        <v>429</v>
      </c>
      <c r="O73" s="1" t="s">
        <v>430</v>
      </c>
      <c r="P73" s="1">
        <v>0</v>
      </c>
      <c r="Q73" s="1" t="s">
        <v>431</v>
      </c>
    </row>
    <row r="74" spans="1:17" x14ac:dyDescent="0.25">
      <c r="B74" s="1" t="s">
        <v>432</v>
      </c>
      <c r="C74" s="1" t="s">
        <v>414</v>
      </c>
      <c r="D74" s="1">
        <v>0</v>
      </c>
      <c r="E74" s="1" t="s">
        <v>433</v>
      </c>
      <c r="F74" s="1" t="s">
        <v>434</v>
      </c>
      <c r="G74" s="1" t="s">
        <v>435</v>
      </c>
      <c r="H74" s="1">
        <v>0</v>
      </c>
      <c r="I74" s="1">
        <v>0</v>
      </c>
      <c r="J74" s="1">
        <v>0</v>
      </c>
      <c r="K74" s="1" t="s">
        <v>436</v>
      </c>
      <c r="L74" s="1" t="s">
        <v>437</v>
      </c>
      <c r="M74" s="1" t="s">
        <v>438</v>
      </c>
      <c r="N74" s="1" t="s">
        <v>439</v>
      </c>
      <c r="O74" s="1" t="s">
        <v>440</v>
      </c>
      <c r="P74" s="1">
        <v>0</v>
      </c>
      <c r="Q74" s="1" t="s">
        <v>441</v>
      </c>
    </row>
    <row r="75" spans="1:17" x14ac:dyDescent="0.25">
      <c r="B75" s="1" t="s">
        <v>442</v>
      </c>
      <c r="C75" s="1" t="s">
        <v>407</v>
      </c>
      <c r="D75" s="1">
        <v>0</v>
      </c>
      <c r="E75" s="1">
        <v>0</v>
      </c>
      <c r="F75" s="1" t="s">
        <v>424</v>
      </c>
      <c r="G75" s="1" t="s">
        <v>415</v>
      </c>
      <c r="H75" s="1">
        <v>0</v>
      </c>
      <c r="I75" s="1">
        <v>0</v>
      </c>
      <c r="J75" s="1">
        <v>0</v>
      </c>
      <c r="K75" s="1" t="s">
        <v>443</v>
      </c>
      <c r="L75" s="1" t="s">
        <v>444</v>
      </c>
      <c r="M75" s="1" t="s">
        <v>445</v>
      </c>
      <c r="N75" s="1" t="s">
        <v>446</v>
      </c>
      <c r="O75" s="1" t="s">
        <v>447</v>
      </c>
      <c r="P75" s="1">
        <v>0</v>
      </c>
      <c r="Q75" s="1" t="s">
        <v>421</v>
      </c>
    </row>
    <row r="76" spans="1:17" x14ac:dyDescent="0.25">
      <c r="B76" s="21" t="s">
        <v>448</v>
      </c>
      <c r="C76" s="1" t="s">
        <v>407</v>
      </c>
      <c r="D76" s="1">
        <v>0</v>
      </c>
      <c r="E76" s="1">
        <v>0</v>
      </c>
      <c r="F76" s="1" t="s">
        <v>180</v>
      </c>
      <c r="G76" s="1">
        <v>0</v>
      </c>
      <c r="H76" s="1">
        <v>0</v>
      </c>
      <c r="I76" s="1">
        <v>0</v>
      </c>
      <c r="J76" s="1">
        <v>0</v>
      </c>
      <c r="K76" s="1" t="s">
        <v>449</v>
      </c>
      <c r="L76" s="1" t="s">
        <v>450</v>
      </c>
      <c r="M76" s="1" t="s">
        <v>451</v>
      </c>
      <c r="N76" s="1" t="s">
        <v>411</v>
      </c>
      <c r="O76" s="1" t="s">
        <v>452</v>
      </c>
      <c r="P76" s="1">
        <v>0</v>
      </c>
      <c r="Q76" s="1">
        <v>0</v>
      </c>
    </row>
    <row r="77" spans="1:17" x14ac:dyDescent="0.25">
      <c r="B77" s="1" t="s">
        <v>453</v>
      </c>
      <c r="C77" s="1" t="s">
        <v>454</v>
      </c>
      <c r="D77" s="1">
        <v>0</v>
      </c>
      <c r="E77" s="1">
        <v>0</v>
      </c>
      <c r="F77" s="1" t="s">
        <v>455</v>
      </c>
      <c r="G77" s="1" t="s">
        <v>415</v>
      </c>
      <c r="H77" s="1">
        <v>0</v>
      </c>
      <c r="I77" s="1">
        <v>0</v>
      </c>
      <c r="J77" s="1">
        <v>0</v>
      </c>
      <c r="K77" s="1" t="s">
        <v>456</v>
      </c>
      <c r="L77" s="1" t="s">
        <v>457</v>
      </c>
      <c r="M77" s="1" t="s">
        <v>458</v>
      </c>
      <c r="N77" s="1" t="s">
        <v>419</v>
      </c>
      <c r="O77" s="1" t="s">
        <v>459</v>
      </c>
      <c r="P77" s="1">
        <v>0</v>
      </c>
      <c r="Q77" s="1" t="s">
        <v>421</v>
      </c>
    </row>
    <row r="78" spans="1:17" x14ac:dyDescent="0.25">
      <c r="B78" s="1" t="s">
        <v>460</v>
      </c>
      <c r="C78" s="1" t="s">
        <v>407</v>
      </c>
      <c r="D78" s="1" t="s">
        <v>461</v>
      </c>
      <c r="E78" s="1" t="s">
        <v>113</v>
      </c>
      <c r="F78" s="1" t="s">
        <v>424</v>
      </c>
      <c r="G78" s="1" t="s">
        <v>425</v>
      </c>
      <c r="H78" s="1">
        <v>0</v>
      </c>
      <c r="I78" s="1">
        <v>0</v>
      </c>
      <c r="J78" s="1">
        <v>0</v>
      </c>
      <c r="K78" s="1" t="s">
        <v>426</v>
      </c>
      <c r="L78" s="1" t="s">
        <v>462</v>
      </c>
      <c r="M78" s="1" t="s">
        <v>463</v>
      </c>
      <c r="N78" s="1" t="s">
        <v>464</v>
      </c>
      <c r="O78" s="1" t="s">
        <v>465</v>
      </c>
      <c r="P78" s="1">
        <v>0</v>
      </c>
      <c r="Q78" s="1" t="s">
        <v>466</v>
      </c>
    </row>
    <row r="79" spans="1:17" x14ac:dyDescent="0.25">
      <c r="B79" s="1" t="s">
        <v>467</v>
      </c>
      <c r="C79" s="1" t="s">
        <v>414</v>
      </c>
      <c r="D79" s="1">
        <v>0</v>
      </c>
      <c r="E79" s="1" t="s">
        <v>468</v>
      </c>
      <c r="F79" s="1" t="s">
        <v>434</v>
      </c>
      <c r="G79" s="1" t="s">
        <v>425</v>
      </c>
      <c r="H79" s="1">
        <v>0</v>
      </c>
      <c r="I79" s="1">
        <v>0</v>
      </c>
      <c r="J79" s="1">
        <v>0</v>
      </c>
      <c r="K79" s="1" t="s">
        <v>469</v>
      </c>
      <c r="L79" s="1">
        <v>4733</v>
      </c>
      <c r="M79" s="1" t="s">
        <v>470</v>
      </c>
      <c r="N79" s="1" t="s">
        <v>471</v>
      </c>
      <c r="O79" s="1" t="s">
        <v>472</v>
      </c>
      <c r="P79" s="1">
        <v>0</v>
      </c>
      <c r="Q79" s="1" t="s">
        <v>466</v>
      </c>
    </row>
    <row r="80" spans="1:17" x14ac:dyDescent="0.25">
      <c r="B80" s="1" t="s">
        <v>473</v>
      </c>
      <c r="C80" s="1" t="s">
        <v>454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 t="s">
        <v>474</v>
      </c>
      <c r="L80" s="1" t="s">
        <v>475</v>
      </c>
      <c r="M80" s="1" t="s">
        <v>476</v>
      </c>
      <c r="N80" s="1" t="s">
        <v>120</v>
      </c>
      <c r="O80" s="1" t="s">
        <v>477</v>
      </c>
      <c r="P80" s="1">
        <v>0</v>
      </c>
      <c r="Q80" s="1">
        <v>0</v>
      </c>
    </row>
    <row r="81" spans="2:17" x14ac:dyDescent="0.25">
      <c r="B81" s="21" t="s">
        <v>478</v>
      </c>
      <c r="C81" s="1" t="s">
        <v>407</v>
      </c>
      <c r="D81" s="1">
        <v>0</v>
      </c>
      <c r="E81" s="1">
        <v>0</v>
      </c>
      <c r="F81" s="1">
        <v>0</v>
      </c>
      <c r="G81" s="1" t="s">
        <v>415</v>
      </c>
      <c r="H81" s="1">
        <v>0</v>
      </c>
      <c r="I81" s="1">
        <v>0</v>
      </c>
      <c r="J81" s="1">
        <v>0</v>
      </c>
      <c r="K81" s="1" t="s">
        <v>479</v>
      </c>
      <c r="L81" s="1" t="s">
        <v>480</v>
      </c>
      <c r="M81" s="1" t="s">
        <v>481</v>
      </c>
      <c r="N81" s="1" t="s">
        <v>419</v>
      </c>
      <c r="O81" s="1" t="s">
        <v>482</v>
      </c>
      <c r="P81" s="1">
        <v>0</v>
      </c>
      <c r="Q81" s="1">
        <v>0</v>
      </c>
    </row>
    <row r="82" spans="2:17" x14ac:dyDescent="0.25">
      <c r="B82" s="1" t="s">
        <v>483</v>
      </c>
      <c r="C82" s="1" t="s">
        <v>407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 t="s">
        <v>780</v>
      </c>
      <c r="L82" s="1" t="s">
        <v>484</v>
      </c>
      <c r="M82" s="1" t="s">
        <v>485</v>
      </c>
      <c r="N82" s="1" t="s">
        <v>419</v>
      </c>
      <c r="O82" s="1" t="s">
        <v>486</v>
      </c>
      <c r="P82" s="1">
        <v>0</v>
      </c>
      <c r="Q82" s="1">
        <v>0</v>
      </c>
    </row>
    <row r="83" spans="2:17" x14ac:dyDescent="0.25">
      <c r="B83" s="1" t="s">
        <v>487</v>
      </c>
      <c r="C83" s="1" t="s">
        <v>407</v>
      </c>
      <c r="D83" s="1" t="s">
        <v>488</v>
      </c>
      <c r="E83" s="1">
        <v>0</v>
      </c>
      <c r="F83" s="1" t="s">
        <v>180</v>
      </c>
      <c r="G83" s="1">
        <v>0</v>
      </c>
      <c r="H83" s="1">
        <v>0</v>
      </c>
      <c r="I83" s="1">
        <v>0</v>
      </c>
      <c r="J83" s="1">
        <v>0</v>
      </c>
      <c r="K83" s="1" t="s">
        <v>489</v>
      </c>
      <c r="L83" s="1" t="s">
        <v>490</v>
      </c>
      <c r="M83" s="1" t="s">
        <v>491</v>
      </c>
      <c r="N83" s="1" t="s">
        <v>492</v>
      </c>
      <c r="O83" s="1" t="s">
        <v>493</v>
      </c>
      <c r="P83" s="1">
        <v>0</v>
      </c>
      <c r="Q83" s="1" t="s">
        <v>431</v>
      </c>
    </row>
    <row r="84" spans="2:17" x14ac:dyDescent="0.25">
      <c r="B84" s="1" t="s">
        <v>494</v>
      </c>
      <c r="C84" s="1" t="s">
        <v>495</v>
      </c>
      <c r="D84" s="1">
        <v>0</v>
      </c>
      <c r="E84" s="1" t="s">
        <v>496</v>
      </c>
      <c r="F84" s="1" t="s">
        <v>434</v>
      </c>
      <c r="G84" s="1" t="s">
        <v>497</v>
      </c>
      <c r="H84" s="1">
        <v>0</v>
      </c>
      <c r="I84" s="1">
        <v>0</v>
      </c>
      <c r="J84" s="1">
        <v>0</v>
      </c>
      <c r="K84" s="1" t="s">
        <v>498</v>
      </c>
      <c r="L84" s="1" t="s">
        <v>499</v>
      </c>
      <c r="M84" s="1" t="s">
        <v>500</v>
      </c>
      <c r="N84" s="1" t="s">
        <v>501</v>
      </c>
      <c r="O84" s="1" t="s">
        <v>502</v>
      </c>
      <c r="P84" s="1">
        <v>0</v>
      </c>
      <c r="Q84" s="1" t="s">
        <v>431</v>
      </c>
    </row>
    <row r="85" spans="2:17" x14ac:dyDescent="0.25">
      <c r="B85" s="1" t="s">
        <v>503</v>
      </c>
      <c r="C85" s="1" t="s">
        <v>407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 t="s">
        <v>504</v>
      </c>
      <c r="L85" s="1" t="s">
        <v>505</v>
      </c>
      <c r="M85" s="1" t="s">
        <v>506</v>
      </c>
      <c r="N85" s="1" t="s">
        <v>419</v>
      </c>
      <c r="O85" s="1" t="s">
        <v>507</v>
      </c>
      <c r="P85" s="1">
        <v>0</v>
      </c>
      <c r="Q85" s="1" t="s">
        <v>421</v>
      </c>
    </row>
    <row r="86" spans="2:17" x14ac:dyDescent="0.25">
      <c r="B86" s="21" t="s">
        <v>508</v>
      </c>
      <c r="C86" s="1" t="s">
        <v>454</v>
      </c>
      <c r="D86" s="1">
        <v>0</v>
      </c>
      <c r="E86" s="1">
        <v>0</v>
      </c>
      <c r="F86" s="1" t="s">
        <v>180</v>
      </c>
      <c r="G86" s="1">
        <v>0</v>
      </c>
      <c r="H86" s="1">
        <v>0</v>
      </c>
      <c r="I86" s="1">
        <v>0</v>
      </c>
      <c r="J86" s="1">
        <v>0</v>
      </c>
      <c r="K86" s="1" t="s">
        <v>479</v>
      </c>
      <c r="L86" s="1" t="s">
        <v>509</v>
      </c>
      <c r="M86" s="1" t="s">
        <v>510</v>
      </c>
      <c r="N86" s="1" t="s">
        <v>419</v>
      </c>
      <c r="O86" s="1" t="s">
        <v>511</v>
      </c>
      <c r="P86" s="1">
        <v>0</v>
      </c>
      <c r="Q86" s="1">
        <v>0</v>
      </c>
    </row>
    <row r="87" spans="2:17" x14ac:dyDescent="0.25">
      <c r="B87" s="1" t="s">
        <v>512</v>
      </c>
      <c r="C87" s="1" t="s">
        <v>407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 t="s">
        <v>781</v>
      </c>
      <c r="L87" s="1" t="s">
        <v>513</v>
      </c>
      <c r="M87" s="1" t="s">
        <v>514</v>
      </c>
      <c r="N87" s="1" t="s">
        <v>120</v>
      </c>
      <c r="O87" s="1" t="s">
        <v>515</v>
      </c>
      <c r="P87" s="1">
        <v>0</v>
      </c>
      <c r="Q87" s="1">
        <v>0</v>
      </c>
    </row>
    <row r="88" spans="2:17" x14ac:dyDescent="0.25">
      <c r="B88" s="1" t="s">
        <v>516</v>
      </c>
      <c r="C88" s="1" t="s">
        <v>407</v>
      </c>
      <c r="D88" s="1" t="s">
        <v>517</v>
      </c>
      <c r="E88" s="1">
        <v>0</v>
      </c>
      <c r="F88" s="1">
        <v>0</v>
      </c>
      <c r="G88" s="1" t="s">
        <v>425</v>
      </c>
      <c r="H88" s="1">
        <v>0</v>
      </c>
      <c r="I88" s="1">
        <v>0</v>
      </c>
      <c r="J88" s="1">
        <v>0</v>
      </c>
      <c r="K88" s="1" t="s">
        <v>518</v>
      </c>
      <c r="L88" s="1" t="s">
        <v>519</v>
      </c>
      <c r="M88" s="1" t="s">
        <v>520</v>
      </c>
      <c r="N88" s="1" t="s">
        <v>521</v>
      </c>
      <c r="O88" s="1" t="s">
        <v>522</v>
      </c>
      <c r="P88" s="1">
        <v>0</v>
      </c>
      <c r="Q88" s="1" t="s">
        <v>431</v>
      </c>
    </row>
    <row r="89" spans="2:17" x14ac:dyDescent="0.25">
      <c r="B89" s="1" t="s">
        <v>523</v>
      </c>
      <c r="C89" s="1" t="s">
        <v>407</v>
      </c>
      <c r="D89" s="1">
        <v>0</v>
      </c>
      <c r="E89" s="1" t="s">
        <v>411</v>
      </c>
      <c r="F89" s="1" t="s">
        <v>524</v>
      </c>
      <c r="G89" s="1">
        <v>0</v>
      </c>
      <c r="H89" s="1">
        <v>0</v>
      </c>
      <c r="I89" s="1">
        <v>0</v>
      </c>
      <c r="J89" s="1">
        <v>0</v>
      </c>
      <c r="K89" s="1" t="s">
        <v>456</v>
      </c>
      <c r="L89" s="1" t="s">
        <v>525</v>
      </c>
      <c r="M89" s="1" t="s">
        <v>526</v>
      </c>
      <c r="N89" s="1" t="s">
        <v>527</v>
      </c>
      <c r="O89" s="1" t="s">
        <v>528</v>
      </c>
      <c r="P89" s="1">
        <v>0</v>
      </c>
      <c r="Q89" s="1" t="s">
        <v>421</v>
      </c>
    </row>
    <row r="90" spans="2:17" x14ac:dyDescent="0.25">
      <c r="B90" s="1" t="s">
        <v>529</v>
      </c>
      <c r="C90" s="1" t="s">
        <v>407</v>
      </c>
      <c r="D90" s="1">
        <v>0</v>
      </c>
      <c r="E90" s="1">
        <v>0</v>
      </c>
      <c r="F90" s="1" t="s">
        <v>180</v>
      </c>
      <c r="G90" s="1">
        <v>0</v>
      </c>
      <c r="H90" s="1">
        <v>0</v>
      </c>
      <c r="I90" s="1">
        <v>0</v>
      </c>
      <c r="J90" s="1">
        <v>0</v>
      </c>
      <c r="K90" s="1" t="s">
        <v>530</v>
      </c>
      <c r="L90" s="1" t="s">
        <v>531</v>
      </c>
      <c r="M90" s="1" t="s">
        <v>532</v>
      </c>
      <c r="N90" s="1" t="s">
        <v>419</v>
      </c>
      <c r="O90" s="1" t="s">
        <v>533</v>
      </c>
      <c r="P90" s="1">
        <v>0</v>
      </c>
      <c r="Q90" s="1" t="s">
        <v>421</v>
      </c>
    </row>
    <row r="91" spans="2:17" x14ac:dyDescent="0.25">
      <c r="B91" s="21" t="s">
        <v>534</v>
      </c>
      <c r="C91" s="1" t="s">
        <v>454</v>
      </c>
      <c r="D91" s="1">
        <v>0</v>
      </c>
      <c r="E91" s="1">
        <v>0</v>
      </c>
      <c r="F91" s="1" t="s">
        <v>180</v>
      </c>
      <c r="G91" s="1" t="s">
        <v>415</v>
      </c>
      <c r="H91" s="1">
        <v>0</v>
      </c>
      <c r="I91" s="1">
        <v>0</v>
      </c>
      <c r="J91" s="1">
        <v>0</v>
      </c>
      <c r="K91" s="1" t="s">
        <v>535</v>
      </c>
      <c r="L91" s="1" t="s">
        <v>536</v>
      </c>
      <c r="M91" s="1" t="s">
        <v>537</v>
      </c>
      <c r="N91" s="1" t="s">
        <v>411</v>
      </c>
      <c r="O91" s="1" t="s">
        <v>538</v>
      </c>
      <c r="P91" s="1">
        <v>0</v>
      </c>
      <c r="Q91" s="1" t="s">
        <v>421</v>
      </c>
    </row>
    <row r="92" spans="2:17" x14ac:dyDescent="0.25">
      <c r="B92" s="1" t="s">
        <v>539</v>
      </c>
      <c r="C92" s="1" t="s">
        <v>407</v>
      </c>
      <c r="D92" s="1" t="s">
        <v>540</v>
      </c>
      <c r="E92" s="1">
        <v>0</v>
      </c>
      <c r="F92" s="1" t="s">
        <v>180</v>
      </c>
      <c r="G92" s="1" t="s">
        <v>425</v>
      </c>
      <c r="H92" s="1">
        <v>0</v>
      </c>
      <c r="I92" s="1">
        <v>0</v>
      </c>
      <c r="J92" s="1">
        <v>0</v>
      </c>
      <c r="K92" s="1" t="s">
        <v>456</v>
      </c>
      <c r="L92" s="1" t="s">
        <v>541</v>
      </c>
      <c r="M92" s="1" t="s">
        <v>542</v>
      </c>
      <c r="N92" s="1" t="s">
        <v>543</v>
      </c>
      <c r="O92" s="1" t="s">
        <v>544</v>
      </c>
      <c r="P92" s="1">
        <v>0</v>
      </c>
      <c r="Q92" s="1" t="s">
        <v>466</v>
      </c>
    </row>
    <row r="93" spans="2:17" x14ac:dyDescent="0.25">
      <c r="B93" s="1" t="s">
        <v>545</v>
      </c>
      <c r="C93" s="1" t="s">
        <v>414</v>
      </c>
      <c r="D93" s="1">
        <v>0</v>
      </c>
      <c r="E93" s="1" t="s">
        <v>468</v>
      </c>
      <c r="F93" s="1" t="s">
        <v>424</v>
      </c>
      <c r="G93" s="1" t="s">
        <v>415</v>
      </c>
      <c r="H93" s="1">
        <v>0</v>
      </c>
      <c r="I93" s="1">
        <v>0</v>
      </c>
      <c r="J93" s="1">
        <v>0</v>
      </c>
      <c r="K93" s="1" t="s">
        <v>436</v>
      </c>
      <c r="L93" s="1" t="s">
        <v>546</v>
      </c>
      <c r="M93" s="1" t="s">
        <v>547</v>
      </c>
      <c r="N93" s="1" t="s">
        <v>548</v>
      </c>
      <c r="O93" s="1" t="s">
        <v>549</v>
      </c>
      <c r="P93" s="1">
        <v>0</v>
      </c>
      <c r="Q93" s="1" t="s">
        <v>466</v>
      </c>
    </row>
    <row r="94" spans="2:17" x14ac:dyDescent="0.25">
      <c r="B94" s="1" t="s">
        <v>550</v>
      </c>
      <c r="C94" s="1" t="s">
        <v>454</v>
      </c>
      <c r="D94" s="1">
        <v>0</v>
      </c>
      <c r="E94" s="1">
        <v>0</v>
      </c>
      <c r="F94" s="1">
        <v>0</v>
      </c>
      <c r="G94" s="1" t="s">
        <v>415</v>
      </c>
      <c r="H94" s="1">
        <v>0</v>
      </c>
      <c r="I94" s="1">
        <v>0</v>
      </c>
      <c r="J94" s="1">
        <v>0</v>
      </c>
      <c r="K94" s="1" t="s">
        <v>551</v>
      </c>
      <c r="L94" s="1" t="s">
        <v>552</v>
      </c>
      <c r="M94" s="1" t="s">
        <v>553</v>
      </c>
      <c r="N94" s="1" t="s">
        <v>419</v>
      </c>
      <c r="O94" s="1" t="s">
        <v>554</v>
      </c>
      <c r="P94" s="1">
        <v>0</v>
      </c>
      <c r="Q94" s="1">
        <v>0</v>
      </c>
    </row>
    <row r="95" spans="2:17" x14ac:dyDescent="0.25">
      <c r="B95" s="21" t="s">
        <v>555</v>
      </c>
      <c r="C95" s="1" t="s">
        <v>407</v>
      </c>
      <c r="D95" s="1">
        <v>0</v>
      </c>
      <c r="E95" s="1">
        <v>0</v>
      </c>
      <c r="F95" s="1" t="s">
        <v>180</v>
      </c>
      <c r="G95" s="1" t="s">
        <v>415</v>
      </c>
      <c r="H95" s="1">
        <v>0</v>
      </c>
      <c r="I95" s="1">
        <v>0</v>
      </c>
      <c r="J95" s="1">
        <v>0</v>
      </c>
      <c r="K95" s="1" t="s">
        <v>449</v>
      </c>
      <c r="L95" s="1" t="s">
        <v>556</v>
      </c>
      <c r="M95" s="1" t="s">
        <v>557</v>
      </c>
      <c r="N95" s="1" t="s">
        <v>558</v>
      </c>
      <c r="O95" s="1" t="s">
        <v>559</v>
      </c>
      <c r="P95" s="1">
        <v>0</v>
      </c>
      <c r="Q95" s="1" t="s">
        <v>421</v>
      </c>
    </row>
    <row r="96" spans="2:17" x14ac:dyDescent="0.25">
      <c r="B96" s="1" t="s">
        <v>560</v>
      </c>
      <c r="C96" s="1" t="s">
        <v>454</v>
      </c>
      <c r="D96" s="1" t="s">
        <v>561</v>
      </c>
      <c r="E96" s="1">
        <v>0</v>
      </c>
      <c r="F96" s="1">
        <v>0</v>
      </c>
      <c r="G96" s="1" t="s">
        <v>415</v>
      </c>
      <c r="H96" s="1">
        <v>0</v>
      </c>
      <c r="I96" s="1">
        <v>0</v>
      </c>
      <c r="J96" s="1">
        <v>0</v>
      </c>
      <c r="K96" s="1" t="s">
        <v>562</v>
      </c>
      <c r="L96" s="1" t="s">
        <v>563</v>
      </c>
      <c r="M96" s="1" t="s">
        <v>564</v>
      </c>
      <c r="N96" s="1" t="s">
        <v>565</v>
      </c>
      <c r="O96" s="1" t="s">
        <v>566</v>
      </c>
      <c r="P96" s="1">
        <v>0</v>
      </c>
      <c r="Q96" s="1" t="s">
        <v>431</v>
      </c>
    </row>
    <row r="97" spans="2:17" x14ac:dyDescent="0.25">
      <c r="B97" s="1" t="s">
        <v>567</v>
      </c>
      <c r="C97" s="1" t="s">
        <v>568</v>
      </c>
      <c r="D97" s="1">
        <v>0</v>
      </c>
      <c r="E97" s="1" t="s">
        <v>496</v>
      </c>
      <c r="F97" s="1" t="s">
        <v>569</v>
      </c>
      <c r="G97" s="1" t="s">
        <v>570</v>
      </c>
      <c r="H97" s="1">
        <v>0</v>
      </c>
      <c r="I97" s="1" t="s">
        <v>571</v>
      </c>
      <c r="J97" s="1">
        <v>0</v>
      </c>
      <c r="K97" s="1" t="s">
        <v>572</v>
      </c>
      <c r="L97" s="1" t="s">
        <v>573</v>
      </c>
      <c r="M97" s="1" t="s">
        <v>574</v>
      </c>
      <c r="N97" s="1" t="s">
        <v>575</v>
      </c>
      <c r="O97" s="1" t="s">
        <v>576</v>
      </c>
      <c r="P97" s="1">
        <v>0</v>
      </c>
      <c r="Q97" s="1" t="s">
        <v>466</v>
      </c>
    </row>
    <row r="98" spans="2:17" x14ac:dyDescent="0.25">
      <c r="B98" s="1" t="s">
        <v>577</v>
      </c>
      <c r="C98" s="1" t="s">
        <v>454</v>
      </c>
      <c r="D98" s="1">
        <v>0</v>
      </c>
      <c r="E98" s="1">
        <v>0</v>
      </c>
      <c r="F98" s="1" t="s">
        <v>180</v>
      </c>
      <c r="G98" s="1" t="s">
        <v>415</v>
      </c>
      <c r="H98" s="1">
        <v>0</v>
      </c>
      <c r="I98" s="1">
        <v>0</v>
      </c>
      <c r="J98" s="1">
        <v>0</v>
      </c>
      <c r="K98" s="1" t="s">
        <v>578</v>
      </c>
      <c r="L98" s="1" t="s">
        <v>579</v>
      </c>
      <c r="M98" s="1" t="s">
        <v>580</v>
      </c>
      <c r="N98" s="1" t="s">
        <v>558</v>
      </c>
      <c r="O98" s="1" t="s">
        <v>581</v>
      </c>
      <c r="P98" s="1">
        <v>0</v>
      </c>
      <c r="Q98" s="1" t="s">
        <v>421</v>
      </c>
    </row>
    <row r="99" spans="2:17" x14ac:dyDescent="0.25">
      <c r="B99" s="1" t="s">
        <v>582</v>
      </c>
      <c r="C99" s="1" t="s">
        <v>414</v>
      </c>
      <c r="D99" s="1">
        <v>0</v>
      </c>
      <c r="E99" s="1">
        <v>0</v>
      </c>
      <c r="F99" s="1" t="s">
        <v>424</v>
      </c>
      <c r="G99" s="1" t="s">
        <v>425</v>
      </c>
      <c r="H99" s="1">
        <v>0</v>
      </c>
      <c r="I99" s="1">
        <v>0</v>
      </c>
      <c r="J99" s="1">
        <v>0</v>
      </c>
      <c r="K99" s="1" t="s">
        <v>583</v>
      </c>
      <c r="L99" s="1" t="s">
        <v>584</v>
      </c>
      <c r="M99" s="1" t="s">
        <v>585</v>
      </c>
      <c r="N99" s="1" t="s">
        <v>446</v>
      </c>
      <c r="O99" s="1" t="s">
        <v>586</v>
      </c>
      <c r="P99" s="1">
        <v>0</v>
      </c>
      <c r="Q99" s="1" t="s">
        <v>431</v>
      </c>
    </row>
    <row r="100" spans="2:17" x14ac:dyDescent="0.25">
      <c r="B100" s="1" t="s">
        <v>587</v>
      </c>
      <c r="C100" s="1" t="s">
        <v>495</v>
      </c>
      <c r="D100" s="1" t="s">
        <v>588</v>
      </c>
      <c r="E100" s="1">
        <v>0</v>
      </c>
      <c r="F100" s="1" t="s">
        <v>434</v>
      </c>
      <c r="G100" s="1" t="s">
        <v>425</v>
      </c>
      <c r="H100" s="1">
        <v>0</v>
      </c>
      <c r="I100" s="1">
        <v>0</v>
      </c>
      <c r="J100" s="1">
        <v>0</v>
      </c>
      <c r="K100" s="1" t="s">
        <v>589</v>
      </c>
      <c r="L100" s="1" t="s">
        <v>590</v>
      </c>
      <c r="M100" s="1" t="s">
        <v>591</v>
      </c>
      <c r="N100" s="1" t="s">
        <v>592</v>
      </c>
      <c r="O100" s="1" t="s">
        <v>593</v>
      </c>
      <c r="P100" s="1">
        <v>0</v>
      </c>
      <c r="Q100" s="1" t="s">
        <v>466</v>
      </c>
    </row>
    <row r="101" spans="2:17" x14ac:dyDescent="0.25">
      <c r="B101" s="1" t="s">
        <v>594</v>
      </c>
      <c r="C101" s="1" t="s">
        <v>595</v>
      </c>
      <c r="D101" s="1">
        <v>0</v>
      </c>
      <c r="E101" s="1">
        <v>0</v>
      </c>
      <c r="F101" s="1" t="s">
        <v>180</v>
      </c>
      <c r="G101" s="1" t="s">
        <v>415</v>
      </c>
      <c r="H101" s="1">
        <v>0</v>
      </c>
      <c r="I101" s="1">
        <v>0</v>
      </c>
      <c r="J101" s="1">
        <v>0</v>
      </c>
      <c r="K101" s="1" t="s">
        <v>596</v>
      </c>
      <c r="L101" s="1" t="s">
        <v>409</v>
      </c>
      <c r="M101" s="1" t="s">
        <v>597</v>
      </c>
      <c r="N101" s="1" t="s">
        <v>598</v>
      </c>
      <c r="O101" s="1" t="s">
        <v>599</v>
      </c>
      <c r="P101" s="1">
        <v>0</v>
      </c>
      <c r="Q101" s="1" t="s">
        <v>431</v>
      </c>
    </row>
    <row r="102" spans="2:17" x14ac:dyDescent="0.25">
      <c r="B102" s="1" t="s">
        <v>600</v>
      </c>
      <c r="C102" s="1" t="s">
        <v>414</v>
      </c>
      <c r="D102" s="1">
        <v>0</v>
      </c>
      <c r="E102" s="1">
        <v>0</v>
      </c>
      <c r="F102" s="1">
        <v>0</v>
      </c>
      <c r="G102" s="1" t="s">
        <v>415</v>
      </c>
      <c r="H102" s="1">
        <v>0</v>
      </c>
      <c r="I102" s="1">
        <v>0</v>
      </c>
      <c r="J102" s="1">
        <v>0</v>
      </c>
      <c r="K102" s="1" t="s">
        <v>601</v>
      </c>
      <c r="L102" s="1" t="s">
        <v>602</v>
      </c>
      <c r="M102" s="1" t="s">
        <v>603</v>
      </c>
      <c r="N102" s="1" t="s">
        <v>604</v>
      </c>
      <c r="O102" s="1" t="s">
        <v>605</v>
      </c>
      <c r="P102" s="1">
        <v>0</v>
      </c>
      <c r="Q102" s="1" t="s">
        <v>606</v>
      </c>
    </row>
    <row r="103" spans="2:17" x14ac:dyDescent="0.25">
      <c r="B103" s="1" t="s">
        <v>607</v>
      </c>
      <c r="C103" s="1" t="s">
        <v>407</v>
      </c>
      <c r="D103" s="1">
        <v>0</v>
      </c>
      <c r="E103" s="1">
        <v>0</v>
      </c>
      <c r="F103" s="1" t="s">
        <v>180</v>
      </c>
      <c r="G103" s="1" t="s">
        <v>425</v>
      </c>
      <c r="H103" s="1">
        <v>0</v>
      </c>
      <c r="I103" s="1">
        <v>0</v>
      </c>
      <c r="J103" s="1">
        <v>0</v>
      </c>
      <c r="K103" s="1" t="s">
        <v>608</v>
      </c>
      <c r="L103" s="1" t="s">
        <v>609</v>
      </c>
      <c r="M103" s="1" t="s">
        <v>610</v>
      </c>
      <c r="N103" s="1" t="s">
        <v>604</v>
      </c>
      <c r="O103" s="1" t="s">
        <v>611</v>
      </c>
      <c r="P103" s="1">
        <v>0</v>
      </c>
      <c r="Q103" s="1" t="s">
        <v>431</v>
      </c>
    </row>
    <row r="104" spans="2:17" x14ac:dyDescent="0.25">
      <c r="B104" s="1" t="s">
        <v>612</v>
      </c>
      <c r="C104" s="1" t="s">
        <v>613</v>
      </c>
      <c r="D104" s="1" t="s">
        <v>614</v>
      </c>
      <c r="E104" s="1">
        <v>0</v>
      </c>
      <c r="F104" s="1" t="s">
        <v>434</v>
      </c>
      <c r="G104" s="1" t="s">
        <v>425</v>
      </c>
      <c r="H104" s="1">
        <v>0</v>
      </c>
      <c r="I104" s="1" t="s">
        <v>615</v>
      </c>
      <c r="J104" s="1">
        <v>0</v>
      </c>
      <c r="K104" s="1" t="s">
        <v>616</v>
      </c>
      <c r="L104" s="1" t="s">
        <v>617</v>
      </c>
      <c r="M104" s="1" t="s">
        <v>618</v>
      </c>
      <c r="N104" s="1" t="s">
        <v>619</v>
      </c>
      <c r="O104" s="1" t="s">
        <v>620</v>
      </c>
      <c r="P104" s="1">
        <v>0</v>
      </c>
      <c r="Q104" s="1" t="s">
        <v>466</v>
      </c>
    </row>
    <row r="105" spans="2:17" x14ac:dyDescent="0.25">
      <c r="B105" s="1" t="s">
        <v>621</v>
      </c>
      <c r="C105" s="1" t="s">
        <v>414</v>
      </c>
      <c r="D105" s="1">
        <v>0</v>
      </c>
      <c r="E105" s="1">
        <v>0</v>
      </c>
      <c r="F105" s="1" t="s">
        <v>424</v>
      </c>
      <c r="G105" s="1" t="s">
        <v>425</v>
      </c>
      <c r="H105" s="1">
        <v>0</v>
      </c>
      <c r="I105" s="1">
        <v>0</v>
      </c>
      <c r="J105" s="1">
        <v>0</v>
      </c>
      <c r="K105" s="1" t="s">
        <v>622</v>
      </c>
      <c r="L105" s="1" t="s">
        <v>623</v>
      </c>
      <c r="M105" s="1" t="s">
        <v>624</v>
      </c>
      <c r="N105" s="1" t="s">
        <v>625</v>
      </c>
      <c r="O105" s="1" t="s">
        <v>626</v>
      </c>
      <c r="P105" s="1">
        <v>0</v>
      </c>
      <c r="Q105" s="1" t="s">
        <v>421</v>
      </c>
    </row>
    <row r="106" spans="2:17" x14ac:dyDescent="0.25">
      <c r="B106" s="1" t="s">
        <v>627</v>
      </c>
      <c r="C106" s="1" t="s">
        <v>407</v>
      </c>
      <c r="D106" s="1">
        <v>0</v>
      </c>
      <c r="E106" s="1">
        <v>0</v>
      </c>
      <c r="F106" s="1" t="s">
        <v>180</v>
      </c>
      <c r="G106" s="1" t="s">
        <v>425</v>
      </c>
      <c r="H106" s="1">
        <v>0</v>
      </c>
      <c r="I106" s="1">
        <v>0</v>
      </c>
      <c r="J106" s="1">
        <v>0</v>
      </c>
      <c r="K106" s="1" t="s">
        <v>628</v>
      </c>
      <c r="L106" s="1" t="s">
        <v>629</v>
      </c>
      <c r="M106" s="1" t="s">
        <v>630</v>
      </c>
      <c r="N106" s="1" t="s">
        <v>446</v>
      </c>
      <c r="O106" s="1" t="s">
        <v>631</v>
      </c>
      <c r="P106" s="1">
        <v>0</v>
      </c>
      <c r="Q106" s="1" t="s">
        <v>421</v>
      </c>
    </row>
    <row r="107" spans="2:17" x14ac:dyDescent="0.25">
      <c r="B107" s="1" t="s">
        <v>632</v>
      </c>
      <c r="C107" s="1" t="s">
        <v>454</v>
      </c>
      <c r="D107" s="1">
        <v>0</v>
      </c>
      <c r="E107" s="1" t="s">
        <v>496</v>
      </c>
      <c r="F107" s="1" t="s">
        <v>424</v>
      </c>
      <c r="G107" s="1" t="s">
        <v>415</v>
      </c>
      <c r="H107" s="1">
        <v>0</v>
      </c>
      <c r="I107" s="1">
        <v>0</v>
      </c>
      <c r="J107" s="1">
        <v>0</v>
      </c>
      <c r="K107" s="1" t="s">
        <v>633</v>
      </c>
      <c r="L107" s="1" t="s">
        <v>634</v>
      </c>
      <c r="M107" s="1" t="s">
        <v>635</v>
      </c>
      <c r="N107" s="1" t="s">
        <v>419</v>
      </c>
      <c r="O107" s="1" t="s">
        <v>636</v>
      </c>
      <c r="P107" s="1">
        <v>0</v>
      </c>
      <c r="Q107" s="1">
        <v>0</v>
      </c>
    </row>
    <row r="108" spans="2:17" x14ac:dyDescent="0.25">
      <c r="B108" s="1" t="s">
        <v>637</v>
      </c>
      <c r="C108" s="1">
        <v>0</v>
      </c>
      <c r="D108" s="1" t="s">
        <v>638</v>
      </c>
      <c r="E108" s="1" t="s">
        <v>496</v>
      </c>
      <c r="F108" s="1" t="s">
        <v>180</v>
      </c>
      <c r="G108" s="1">
        <v>0</v>
      </c>
      <c r="H108" s="1">
        <v>0</v>
      </c>
      <c r="I108" s="1">
        <v>0</v>
      </c>
      <c r="J108" s="1">
        <v>0</v>
      </c>
      <c r="K108" s="1" t="s">
        <v>456</v>
      </c>
      <c r="L108" s="1" t="s">
        <v>639</v>
      </c>
      <c r="M108" s="1" t="s">
        <v>640</v>
      </c>
      <c r="N108" s="1" t="s">
        <v>641</v>
      </c>
      <c r="O108" s="1" t="s">
        <v>642</v>
      </c>
      <c r="P108" s="1">
        <v>0</v>
      </c>
      <c r="Q108" s="1" t="s">
        <v>421</v>
      </c>
    </row>
    <row r="109" spans="2:17" x14ac:dyDescent="0.25">
      <c r="B109" s="1" t="s">
        <v>643</v>
      </c>
      <c r="C109" s="1" t="s">
        <v>454</v>
      </c>
      <c r="D109" s="1">
        <v>0</v>
      </c>
      <c r="E109" s="1" t="s">
        <v>113</v>
      </c>
      <c r="F109" s="1" t="s">
        <v>424</v>
      </c>
      <c r="G109" s="1">
        <v>0</v>
      </c>
      <c r="H109" s="1">
        <v>0</v>
      </c>
      <c r="I109" s="1">
        <v>0</v>
      </c>
      <c r="J109" s="1">
        <v>0</v>
      </c>
      <c r="K109" s="1" t="s">
        <v>644</v>
      </c>
      <c r="L109" s="1" t="s">
        <v>645</v>
      </c>
      <c r="M109" s="1" t="s">
        <v>646</v>
      </c>
      <c r="N109" s="1">
        <v>234</v>
      </c>
      <c r="O109" s="1" t="s">
        <v>647</v>
      </c>
      <c r="P109" s="1">
        <v>0</v>
      </c>
      <c r="Q109" s="1" t="s">
        <v>431</v>
      </c>
    </row>
    <row r="110" spans="2:17" x14ac:dyDescent="0.25">
      <c r="B110" s="1" t="s">
        <v>648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 t="s">
        <v>649</v>
      </c>
      <c r="L110" s="1" t="s">
        <v>650</v>
      </c>
      <c r="M110" s="1" t="s">
        <v>651</v>
      </c>
      <c r="N110" s="1" t="s">
        <v>419</v>
      </c>
      <c r="O110" s="1" t="s">
        <v>652</v>
      </c>
      <c r="P110" s="1">
        <v>0</v>
      </c>
      <c r="Q110" s="1">
        <v>0</v>
      </c>
    </row>
    <row r="111" spans="2:17" x14ac:dyDescent="0.25">
      <c r="B111" s="1" t="s">
        <v>653</v>
      </c>
      <c r="C111" s="1" t="s">
        <v>454</v>
      </c>
      <c r="D111" s="1">
        <v>0</v>
      </c>
      <c r="E111" s="1">
        <v>0</v>
      </c>
      <c r="F111" s="1" t="s">
        <v>180</v>
      </c>
      <c r="G111" s="1" t="s">
        <v>415</v>
      </c>
      <c r="H111" s="1">
        <v>0</v>
      </c>
      <c r="I111" s="1">
        <v>0</v>
      </c>
      <c r="J111" s="1">
        <v>0</v>
      </c>
      <c r="K111" s="1" t="s">
        <v>479</v>
      </c>
      <c r="L111" s="1" t="s">
        <v>654</v>
      </c>
      <c r="M111" s="1" t="s">
        <v>655</v>
      </c>
      <c r="N111" s="1" t="s">
        <v>419</v>
      </c>
      <c r="O111" s="1" t="s">
        <v>656</v>
      </c>
      <c r="P111" s="1">
        <v>0</v>
      </c>
      <c r="Q111" s="1">
        <v>0</v>
      </c>
    </row>
    <row r="112" spans="2:17" x14ac:dyDescent="0.25">
      <c r="B112" s="1" t="s">
        <v>657</v>
      </c>
      <c r="C112" s="1" t="s">
        <v>454</v>
      </c>
      <c r="D112" s="1" t="s">
        <v>658</v>
      </c>
      <c r="E112" s="1">
        <v>0</v>
      </c>
      <c r="F112" s="1" t="s">
        <v>180</v>
      </c>
      <c r="G112" s="1" t="s">
        <v>415</v>
      </c>
      <c r="H112" s="1">
        <v>0</v>
      </c>
      <c r="I112" s="1">
        <v>0</v>
      </c>
      <c r="J112" s="1">
        <v>0</v>
      </c>
      <c r="K112" s="1" t="s">
        <v>489</v>
      </c>
      <c r="L112" s="1" t="s">
        <v>659</v>
      </c>
      <c r="M112" s="1" t="s">
        <v>660</v>
      </c>
      <c r="N112" s="1" t="s">
        <v>661</v>
      </c>
      <c r="O112" s="1" t="s">
        <v>662</v>
      </c>
      <c r="P112" s="1">
        <v>0</v>
      </c>
      <c r="Q112" s="1" t="s">
        <v>421</v>
      </c>
    </row>
    <row r="113" spans="1:17" x14ac:dyDescent="0.25">
      <c r="B113" s="1" t="s">
        <v>663</v>
      </c>
      <c r="C113" s="1" t="s">
        <v>454</v>
      </c>
      <c r="D113" s="1">
        <v>0</v>
      </c>
      <c r="E113" s="1" t="s">
        <v>496</v>
      </c>
      <c r="F113" s="1" t="s">
        <v>424</v>
      </c>
      <c r="G113" s="1" t="s">
        <v>415</v>
      </c>
      <c r="H113" s="1">
        <v>0</v>
      </c>
      <c r="I113" s="1">
        <v>0</v>
      </c>
      <c r="J113" s="1">
        <v>0</v>
      </c>
      <c r="K113" s="1" t="s">
        <v>664</v>
      </c>
      <c r="L113" s="1" t="s">
        <v>665</v>
      </c>
      <c r="M113" s="1" t="s">
        <v>666</v>
      </c>
      <c r="N113" s="1" t="s">
        <v>667</v>
      </c>
      <c r="O113" s="1" t="s">
        <v>668</v>
      </c>
      <c r="P113" s="1">
        <v>0</v>
      </c>
      <c r="Q113" s="1" t="s">
        <v>431</v>
      </c>
    </row>
    <row r="114" spans="1:17" x14ac:dyDescent="0.25">
      <c r="B114" s="1" t="s">
        <v>669</v>
      </c>
      <c r="C114" s="1">
        <v>0</v>
      </c>
      <c r="D114" s="1">
        <v>0</v>
      </c>
      <c r="E114" s="1">
        <v>0</v>
      </c>
      <c r="F114" s="1" t="s">
        <v>180</v>
      </c>
      <c r="G114" s="1">
        <v>0</v>
      </c>
      <c r="H114" s="1">
        <v>0</v>
      </c>
      <c r="I114" s="1">
        <v>0</v>
      </c>
      <c r="J114" s="1">
        <v>0</v>
      </c>
      <c r="K114" s="1" t="s">
        <v>670</v>
      </c>
      <c r="L114" s="1" t="s">
        <v>671</v>
      </c>
      <c r="M114" s="1" t="s">
        <v>672</v>
      </c>
      <c r="N114" s="1" t="s">
        <v>120</v>
      </c>
      <c r="O114" s="1" t="s">
        <v>673</v>
      </c>
      <c r="P114" s="1">
        <v>0</v>
      </c>
      <c r="Q114" s="1">
        <v>0</v>
      </c>
    </row>
    <row r="115" spans="1:17" x14ac:dyDescent="0.25">
      <c r="A115" s="31"/>
      <c r="B115" s="32" t="s">
        <v>674</v>
      </c>
      <c r="C115" s="32" t="s">
        <v>407</v>
      </c>
      <c r="D115" s="32">
        <v>0</v>
      </c>
      <c r="E115" s="32">
        <v>0</v>
      </c>
      <c r="F115" s="32" t="s">
        <v>180</v>
      </c>
      <c r="G115" s="32">
        <v>0</v>
      </c>
      <c r="H115" s="32">
        <v>0</v>
      </c>
      <c r="I115" s="32">
        <v>0</v>
      </c>
      <c r="J115" s="32">
        <v>0</v>
      </c>
      <c r="K115" s="32" t="s">
        <v>675</v>
      </c>
      <c r="L115" s="32" t="s">
        <v>676</v>
      </c>
      <c r="M115" s="32" t="s">
        <v>677</v>
      </c>
      <c r="N115" s="32" t="s">
        <v>619</v>
      </c>
      <c r="O115" s="32" t="s">
        <v>678</v>
      </c>
      <c r="P115" s="32">
        <v>0</v>
      </c>
      <c r="Q115" s="32">
        <v>0</v>
      </c>
    </row>
    <row r="116" spans="1:17" x14ac:dyDescent="0.25">
      <c r="B116" s="1" t="s">
        <v>679</v>
      </c>
      <c r="C116" s="1" t="s">
        <v>414</v>
      </c>
      <c r="D116" s="1" t="s">
        <v>680</v>
      </c>
      <c r="E116" s="1" t="s">
        <v>681</v>
      </c>
      <c r="F116" s="1" t="s">
        <v>434</v>
      </c>
      <c r="G116" s="1" t="s">
        <v>425</v>
      </c>
      <c r="H116" s="1">
        <v>0</v>
      </c>
      <c r="I116" s="1" t="s">
        <v>615</v>
      </c>
      <c r="J116" s="1">
        <v>0</v>
      </c>
      <c r="K116" s="1" t="s">
        <v>682</v>
      </c>
      <c r="L116" s="1" t="s">
        <v>683</v>
      </c>
      <c r="M116" s="1" t="s">
        <v>684</v>
      </c>
      <c r="N116" s="1" t="s">
        <v>685</v>
      </c>
      <c r="O116" s="1" t="s">
        <v>686</v>
      </c>
      <c r="P116" s="1">
        <v>0</v>
      </c>
      <c r="Q116" s="1" t="s">
        <v>441</v>
      </c>
    </row>
    <row r="117" spans="1:17" x14ac:dyDescent="0.25">
      <c r="B117" s="1" t="s">
        <v>687</v>
      </c>
      <c r="C117" s="1" t="s">
        <v>688</v>
      </c>
      <c r="D117" s="1">
        <v>0</v>
      </c>
      <c r="E117" s="1" t="s">
        <v>689</v>
      </c>
      <c r="F117" s="1" t="s">
        <v>524</v>
      </c>
      <c r="G117" s="1" t="s">
        <v>690</v>
      </c>
      <c r="H117" s="1">
        <v>0</v>
      </c>
      <c r="I117" s="1" t="s">
        <v>615</v>
      </c>
      <c r="J117" s="1" t="s">
        <v>691</v>
      </c>
      <c r="K117" s="1" t="s">
        <v>589</v>
      </c>
      <c r="L117" s="1" t="s">
        <v>692</v>
      </c>
      <c r="M117" s="1" t="s">
        <v>491</v>
      </c>
      <c r="N117" s="1" t="s">
        <v>693</v>
      </c>
      <c r="O117" s="1" t="s">
        <v>694</v>
      </c>
      <c r="P117" s="1" t="s">
        <v>695</v>
      </c>
      <c r="Q117" s="7" t="s">
        <v>696</v>
      </c>
    </row>
    <row r="118" spans="1:17" x14ac:dyDescent="0.25">
      <c r="B118" s="1" t="s">
        <v>697</v>
      </c>
      <c r="C118" s="1" t="s">
        <v>407</v>
      </c>
      <c r="D118" s="1">
        <v>0</v>
      </c>
      <c r="E118" s="1">
        <v>0</v>
      </c>
      <c r="F118" s="1" t="s">
        <v>180</v>
      </c>
      <c r="G118" s="1" t="s">
        <v>415</v>
      </c>
      <c r="H118" s="1">
        <v>0</v>
      </c>
      <c r="I118" s="1">
        <v>0</v>
      </c>
      <c r="J118" s="1">
        <v>0</v>
      </c>
      <c r="K118" s="1">
        <v>753</v>
      </c>
      <c r="L118" s="1" t="s">
        <v>698</v>
      </c>
      <c r="M118" s="1" t="s">
        <v>699</v>
      </c>
      <c r="N118" s="1" t="s">
        <v>558</v>
      </c>
      <c r="O118" s="1" t="s">
        <v>700</v>
      </c>
      <c r="P118" s="1">
        <v>0</v>
      </c>
      <c r="Q118" s="7" t="s">
        <v>421</v>
      </c>
    </row>
    <row r="119" spans="1:17" x14ac:dyDescent="0.25">
      <c r="A119" s="31"/>
      <c r="B119" s="32" t="s">
        <v>701</v>
      </c>
      <c r="C119" s="32" t="s">
        <v>407</v>
      </c>
      <c r="D119" s="32">
        <v>0</v>
      </c>
      <c r="E119" s="32">
        <v>0</v>
      </c>
      <c r="F119" s="32" t="s">
        <v>180</v>
      </c>
      <c r="G119" s="32">
        <v>0</v>
      </c>
      <c r="H119" s="32">
        <v>0</v>
      </c>
      <c r="I119" s="32">
        <v>0</v>
      </c>
      <c r="J119" s="32">
        <v>0</v>
      </c>
      <c r="K119" s="32" t="s">
        <v>518</v>
      </c>
      <c r="L119" s="32" t="s">
        <v>702</v>
      </c>
      <c r="M119" s="32" t="s">
        <v>703</v>
      </c>
      <c r="N119" s="32" t="s">
        <v>619</v>
      </c>
      <c r="O119" s="32" t="s">
        <v>704</v>
      </c>
      <c r="P119" s="32">
        <v>0</v>
      </c>
      <c r="Q119" s="33" t="s">
        <v>421</v>
      </c>
    </row>
    <row r="120" spans="1:17" x14ac:dyDescent="0.25">
      <c r="B120" s="1" t="s">
        <v>705</v>
      </c>
      <c r="C120" s="1" t="s">
        <v>706</v>
      </c>
      <c r="D120" s="1" t="s">
        <v>707</v>
      </c>
      <c r="E120" s="1" t="s">
        <v>708</v>
      </c>
      <c r="F120" s="1" t="s">
        <v>434</v>
      </c>
      <c r="G120" s="1" t="s">
        <v>497</v>
      </c>
      <c r="H120" s="1">
        <v>0</v>
      </c>
      <c r="I120" s="1" t="s">
        <v>615</v>
      </c>
      <c r="J120" s="1" t="s">
        <v>691</v>
      </c>
      <c r="K120" s="1" t="s">
        <v>709</v>
      </c>
      <c r="L120" s="1" t="s">
        <v>710</v>
      </c>
      <c r="M120" s="1" t="s">
        <v>711</v>
      </c>
      <c r="N120" s="1" t="s">
        <v>712</v>
      </c>
      <c r="O120" s="1" t="s">
        <v>713</v>
      </c>
      <c r="P120" s="1">
        <v>0</v>
      </c>
      <c r="Q120" s="7" t="s">
        <v>441</v>
      </c>
    </row>
    <row r="121" spans="1:17" x14ac:dyDescent="0.25">
      <c r="B121" s="1" t="s">
        <v>714</v>
      </c>
      <c r="C121" s="1" t="s">
        <v>688</v>
      </c>
      <c r="D121" s="1">
        <v>0</v>
      </c>
      <c r="E121" s="1" t="s">
        <v>715</v>
      </c>
      <c r="F121" s="1" t="s">
        <v>716</v>
      </c>
      <c r="G121" s="1" t="s">
        <v>690</v>
      </c>
      <c r="H121" s="1">
        <v>0</v>
      </c>
      <c r="I121" s="1" t="s">
        <v>717</v>
      </c>
      <c r="J121" s="1" t="s">
        <v>718</v>
      </c>
      <c r="K121" s="1" t="s">
        <v>589</v>
      </c>
      <c r="L121" s="1" t="s">
        <v>719</v>
      </c>
      <c r="M121" s="1" t="s">
        <v>720</v>
      </c>
      <c r="N121" s="1" t="s">
        <v>721</v>
      </c>
      <c r="O121" s="1" t="s">
        <v>722</v>
      </c>
      <c r="P121" s="1" t="s">
        <v>723</v>
      </c>
      <c r="Q121" s="7" t="s">
        <v>724</v>
      </c>
    </row>
    <row r="122" spans="1:17" x14ac:dyDescent="0.25">
      <c r="B122" s="1" t="s">
        <v>725</v>
      </c>
      <c r="C122" s="1" t="s">
        <v>454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 t="s">
        <v>726</v>
      </c>
      <c r="L122" s="1" t="s">
        <v>727</v>
      </c>
      <c r="M122" s="1" t="s">
        <v>728</v>
      </c>
      <c r="N122" s="1" t="s">
        <v>446</v>
      </c>
      <c r="O122" s="1" t="s">
        <v>729</v>
      </c>
      <c r="P122" s="1">
        <v>0</v>
      </c>
      <c r="Q122" s="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2AD97-2606-40DD-8AB1-4E5D83CDD3A3}">
  <dimension ref="A1:AD58"/>
  <sheetViews>
    <sheetView tabSelected="1" topLeftCell="G1" workbookViewId="0">
      <selection activeCell="AA46" sqref="AA46"/>
    </sheetView>
  </sheetViews>
  <sheetFormatPr baseColWidth="10" defaultRowHeight="15" x14ac:dyDescent="0.25"/>
  <cols>
    <col min="1" max="1" width="18.5703125" bestFit="1" customWidth="1"/>
  </cols>
  <sheetData>
    <row r="1" spans="1:18" x14ac:dyDescent="0.25">
      <c r="A1" s="10" t="s">
        <v>739</v>
      </c>
      <c r="B1" s="24" t="s">
        <v>748</v>
      </c>
      <c r="H1" s="24" t="s">
        <v>749</v>
      </c>
      <c r="N1" s="24" t="s">
        <v>750</v>
      </c>
    </row>
    <row r="2" spans="1:18" x14ac:dyDescent="0.25">
      <c r="B2" s="1" t="s">
        <v>732</v>
      </c>
      <c r="C2" s="20" t="s">
        <v>733</v>
      </c>
      <c r="D2" s="20" t="s">
        <v>734</v>
      </c>
      <c r="E2" s="20" t="s">
        <v>735</v>
      </c>
      <c r="F2" s="20" t="s">
        <v>0</v>
      </c>
      <c r="H2" s="1" t="s">
        <v>732</v>
      </c>
      <c r="I2" s="20" t="s">
        <v>733</v>
      </c>
      <c r="J2" s="20" t="s">
        <v>0</v>
      </c>
      <c r="K2" s="20" t="s">
        <v>734</v>
      </c>
      <c r="L2" s="20" t="s">
        <v>735</v>
      </c>
    </row>
    <row r="3" spans="1:18" x14ac:dyDescent="0.25">
      <c r="B3" s="1">
        <v>1</v>
      </c>
      <c r="C3" s="1">
        <v>0.98929999999999996</v>
      </c>
      <c r="D3" s="1">
        <v>0.73480000000000001</v>
      </c>
      <c r="E3" s="1">
        <v>0.85370000000000001</v>
      </c>
      <c r="F3" s="1">
        <v>0.76070000000000004</v>
      </c>
      <c r="H3" s="1">
        <v>1</v>
      </c>
      <c r="I3" s="1">
        <v>0.88</v>
      </c>
      <c r="J3" s="1">
        <v>0.95</v>
      </c>
      <c r="K3" s="1">
        <v>0.98</v>
      </c>
      <c r="L3" s="1">
        <v>1.23</v>
      </c>
    </row>
    <row r="4" spans="1:18" x14ac:dyDescent="0.25">
      <c r="B4" s="1">
        <v>2</v>
      </c>
      <c r="C4" s="1">
        <v>0.997</v>
      </c>
      <c r="D4" s="1">
        <v>0.85919999999999996</v>
      </c>
      <c r="E4" s="1">
        <v>1.0980000000000001</v>
      </c>
      <c r="F4" s="1">
        <v>0.95099999999999996</v>
      </c>
      <c r="H4" s="1">
        <v>2</v>
      </c>
      <c r="I4" s="1">
        <v>1.06</v>
      </c>
      <c r="J4" s="1">
        <v>1.02</v>
      </c>
      <c r="K4" s="1">
        <v>1.18</v>
      </c>
      <c r="L4" s="1">
        <v>1.19</v>
      </c>
    </row>
    <row r="5" spans="1:18" x14ac:dyDescent="0.25">
      <c r="B5" s="1">
        <v>3</v>
      </c>
      <c r="C5" s="1">
        <v>1.2290000000000001</v>
      </c>
      <c r="D5" s="1">
        <v>0.69989999999999997</v>
      </c>
      <c r="E5" s="1">
        <v>1.2889999999999999</v>
      </c>
      <c r="F5" s="1">
        <v>1.008</v>
      </c>
      <c r="H5" s="1">
        <v>3</v>
      </c>
      <c r="I5" s="1">
        <v>1.26</v>
      </c>
      <c r="J5" s="1">
        <v>0.99</v>
      </c>
      <c r="K5" s="1">
        <v>1.0409999999999999</v>
      </c>
      <c r="L5" s="1">
        <v>1.06</v>
      </c>
    </row>
    <row r="6" spans="1:18" x14ac:dyDescent="0.25">
      <c r="B6" s="1">
        <v>4</v>
      </c>
      <c r="C6" s="1">
        <v>1.5249999999999999</v>
      </c>
      <c r="D6" s="1">
        <v>1.008</v>
      </c>
      <c r="E6" s="1">
        <v>1.2370000000000001</v>
      </c>
      <c r="F6" s="1">
        <v>0.94230000000000003</v>
      </c>
      <c r="H6" s="1">
        <v>4</v>
      </c>
      <c r="I6" s="1">
        <v>1.04</v>
      </c>
      <c r="J6" s="1">
        <v>1.21</v>
      </c>
      <c r="K6" s="1">
        <v>1.1499999999999999</v>
      </c>
      <c r="L6" s="1">
        <v>1.21</v>
      </c>
    </row>
    <row r="7" spans="1:18" x14ac:dyDescent="0.25">
      <c r="B7" s="22"/>
      <c r="C7" s="22"/>
      <c r="D7" s="22"/>
      <c r="E7" s="22"/>
      <c r="F7" s="22"/>
    </row>
    <row r="8" spans="1:18" x14ac:dyDescent="0.25">
      <c r="B8" s="1" t="s">
        <v>12</v>
      </c>
      <c r="C8" s="20" t="s">
        <v>733</v>
      </c>
      <c r="D8" s="20" t="s">
        <v>734</v>
      </c>
      <c r="E8" s="20" t="s">
        <v>735</v>
      </c>
      <c r="F8" s="20" t="s">
        <v>0</v>
      </c>
      <c r="H8" s="1" t="s">
        <v>12</v>
      </c>
      <c r="I8" s="20" t="s">
        <v>733</v>
      </c>
      <c r="J8" s="20" t="s">
        <v>0</v>
      </c>
      <c r="K8" s="20" t="s">
        <v>734</v>
      </c>
      <c r="L8" s="20" t="s">
        <v>735</v>
      </c>
      <c r="N8" s="1" t="s">
        <v>12</v>
      </c>
      <c r="O8" s="20" t="s">
        <v>733</v>
      </c>
      <c r="P8" s="20" t="s">
        <v>0</v>
      </c>
      <c r="Q8" s="20" t="s">
        <v>737</v>
      </c>
      <c r="R8" s="20" t="s">
        <v>738</v>
      </c>
    </row>
    <row r="9" spans="1:18" x14ac:dyDescent="0.25">
      <c r="B9" s="1">
        <v>1</v>
      </c>
      <c r="C9" s="1">
        <v>114.9</v>
      </c>
      <c r="D9" s="1">
        <v>157.5</v>
      </c>
      <c r="E9" s="1">
        <v>279.3</v>
      </c>
      <c r="F9" s="1">
        <v>230.3</v>
      </c>
      <c r="H9" s="1">
        <v>1</v>
      </c>
      <c r="I9" s="1">
        <v>25.71</v>
      </c>
      <c r="J9" s="1">
        <v>60.45</v>
      </c>
      <c r="K9" s="1">
        <v>23.19</v>
      </c>
      <c r="L9" s="1">
        <v>21.43</v>
      </c>
      <c r="N9" s="1">
        <v>1</v>
      </c>
      <c r="O9" s="1">
        <v>69.2</v>
      </c>
      <c r="P9" s="1">
        <v>66.97</v>
      </c>
      <c r="Q9" s="1">
        <v>79.05</v>
      </c>
      <c r="R9" s="1">
        <v>70.84</v>
      </c>
    </row>
    <row r="10" spans="1:18" x14ac:dyDescent="0.25">
      <c r="B10" s="1">
        <v>2</v>
      </c>
      <c r="C10" s="1">
        <v>174.1</v>
      </c>
      <c r="D10" s="1">
        <v>96.96</v>
      </c>
      <c r="E10" s="1">
        <v>246.6</v>
      </c>
      <c r="F10" s="1">
        <v>250.5</v>
      </c>
      <c r="H10" s="1">
        <v>2</v>
      </c>
      <c r="I10" s="1">
        <v>31.83</v>
      </c>
      <c r="J10" s="1">
        <v>64.89</v>
      </c>
      <c r="K10" s="1">
        <v>23.84</v>
      </c>
      <c r="L10" s="1">
        <v>29.51</v>
      </c>
      <c r="N10" s="1">
        <v>2</v>
      </c>
      <c r="O10" s="1">
        <v>82.04</v>
      </c>
      <c r="P10" s="1">
        <v>100.6</v>
      </c>
      <c r="Q10" s="1">
        <v>90.41</v>
      </c>
      <c r="R10" s="1">
        <v>81.290000000000006</v>
      </c>
    </row>
    <row r="11" spans="1:18" x14ac:dyDescent="0.25">
      <c r="B11" s="1">
        <v>3</v>
      </c>
      <c r="C11" s="1">
        <v>224.6</v>
      </c>
      <c r="D11" s="1">
        <v>165.2</v>
      </c>
      <c r="E11" s="1">
        <v>221.7</v>
      </c>
      <c r="F11" s="1">
        <v>232.7</v>
      </c>
      <c r="H11" s="1">
        <v>3</v>
      </c>
      <c r="I11" s="1">
        <v>31.99</v>
      </c>
      <c r="J11" s="1">
        <v>74.790000000000006</v>
      </c>
      <c r="K11" s="1">
        <v>28.11</v>
      </c>
      <c r="L11" s="1">
        <v>28.84</v>
      </c>
      <c r="N11" s="1">
        <v>3</v>
      </c>
      <c r="O11" s="1">
        <v>47.47</v>
      </c>
      <c r="P11" s="1">
        <v>112.5</v>
      </c>
      <c r="Q11" s="1">
        <v>79.19</v>
      </c>
      <c r="R11" s="1">
        <v>90.45</v>
      </c>
    </row>
    <row r="12" spans="1:18" x14ac:dyDescent="0.25">
      <c r="B12" s="1">
        <v>4</v>
      </c>
      <c r="C12" s="1">
        <v>187.6</v>
      </c>
      <c r="D12" s="1">
        <v>181.8</v>
      </c>
      <c r="E12" s="1">
        <v>308.8</v>
      </c>
      <c r="F12" s="1">
        <v>236.3</v>
      </c>
      <c r="H12" s="1">
        <v>4</v>
      </c>
      <c r="I12" s="1">
        <v>26.15</v>
      </c>
      <c r="J12" s="1">
        <v>77.28</v>
      </c>
      <c r="K12" s="1">
        <v>29.99</v>
      </c>
      <c r="L12" s="1">
        <v>30.53</v>
      </c>
      <c r="N12" s="1">
        <v>4</v>
      </c>
      <c r="O12" s="1">
        <v>93.93</v>
      </c>
      <c r="P12" s="1">
        <v>98.82</v>
      </c>
      <c r="Q12" s="1">
        <v>79.56</v>
      </c>
      <c r="R12" s="1">
        <v>82.16</v>
      </c>
    </row>
    <row r="14" spans="1:18" x14ac:dyDescent="0.25">
      <c r="B14" s="1" t="s">
        <v>736</v>
      </c>
      <c r="C14" s="20" t="s">
        <v>733</v>
      </c>
      <c r="D14" s="20" t="s">
        <v>734</v>
      </c>
      <c r="E14" s="20" t="s">
        <v>735</v>
      </c>
      <c r="F14" s="20" t="s">
        <v>0</v>
      </c>
      <c r="H14" s="1" t="s">
        <v>15</v>
      </c>
      <c r="I14" s="20" t="s">
        <v>733</v>
      </c>
      <c r="J14" s="20" t="s">
        <v>0</v>
      </c>
      <c r="K14" s="20" t="s">
        <v>734</v>
      </c>
      <c r="L14" s="20" t="s">
        <v>735</v>
      </c>
      <c r="N14" s="1" t="s">
        <v>15</v>
      </c>
      <c r="O14" s="20" t="s">
        <v>733</v>
      </c>
      <c r="P14" s="20" t="s">
        <v>0</v>
      </c>
      <c r="Q14" s="20" t="s">
        <v>734</v>
      </c>
      <c r="R14" s="20" t="s">
        <v>735</v>
      </c>
    </row>
    <row r="15" spans="1:18" x14ac:dyDescent="0.25">
      <c r="B15" s="1">
        <v>1</v>
      </c>
      <c r="C15" s="1">
        <v>326</v>
      </c>
      <c r="D15" s="1">
        <v>252</v>
      </c>
      <c r="E15" s="1">
        <v>610</v>
      </c>
      <c r="F15" s="1">
        <v>494</v>
      </c>
      <c r="H15" s="1">
        <v>1</v>
      </c>
      <c r="I15" s="1">
        <v>89.96</v>
      </c>
      <c r="J15" s="1">
        <v>515.5</v>
      </c>
      <c r="K15" s="1">
        <v>83.93</v>
      </c>
      <c r="L15" s="1">
        <v>41.5</v>
      </c>
      <c r="N15" s="1">
        <v>1</v>
      </c>
      <c r="O15" s="1">
        <v>367.4</v>
      </c>
      <c r="P15" s="1">
        <v>755.6</v>
      </c>
      <c r="Q15" s="1">
        <v>266.60000000000002</v>
      </c>
      <c r="R15" s="1">
        <v>323.7</v>
      </c>
    </row>
    <row r="16" spans="1:18" x14ac:dyDescent="0.25">
      <c r="B16" s="1">
        <v>2</v>
      </c>
      <c r="C16" s="1">
        <v>275</v>
      </c>
      <c r="D16" s="1">
        <v>257</v>
      </c>
      <c r="E16" s="1">
        <v>445</v>
      </c>
      <c r="F16" s="1">
        <v>514</v>
      </c>
      <c r="H16" s="1">
        <v>2</v>
      </c>
      <c r="I16" s="1">
        <v>90.97</v>
      </c>
      <c r="J16" s="1">
        <v>527.1</v>
      </c>
      <c r="K16" s="1">
        <v>69.569999999999993</v>
      </c>
      <c r="L16" s="1">
        <v>106.1</v>
      </c>
      <c r="N16" s="1">
        <v>2</v>
      </c>
      <c r="O16" s="1">
        <v>514.5</v>
      </c>
      <c r="P16" s="1">
        <v>765.5</v>
      </c>
      <c r="Q16" s="1">
        <v>305.60000000000002</v>
      </c>
      <c r="R16" s="1">
        <v>293.5</v>
      </c>
    </row>
    <row r="17" spans="1:30" x14ac:dyDescent="0.25">
      <c r="B17" s="1">
        <v>3</v>
      </c>
      <c r="C17" s="1">
        <v>403</v>
      </c>
      <c r="D17" s="1">
        <v>301</v>
      </c>
      <c r="E17" s="1">
        <v>439</v>
      </c>
      <c r="F17" s="1">
        <v>508</v>
      </c>
      <c r="H17" s="1">
        <v>3</v>
      </c>
      <c r="I17" s="1">
        <v>102.8</v>
      </c>
      <c r="J17" s="1">
        <v>470.9</v>
      </c>
      <c r="K17" s="1">
        <v>72.459999999999994</v>
      </c>
      <c r="L17" s="1">
        <v>81.03</v>
      </c>
      <c r="N17" s="1">
        <v>3</v>
      </c>
      <c r="O17" s="1">
        <v>191.6</v>
      </c>
      <c r="P17" s="1">
        <v>118.7</v>
      </c>
      <c r="Q17" s="1">
        <v>273</v>
      </c>
      <c r="R17" s="1">
        <v>314.39999999999998</v>
      </c>
    </row>
    <row r="18" spans="1:30" x14ac:dyDescent="0.25">
      <c r="B18" s="1">
        <v>4</v>
      </c>
      <c r="C18" s="1">
        <v>295</v>
      </c>
      <c r="D18" s="1">
        <v>364</v>
      </c>
      <c r="E18" s="1">
        <v>465</v>
      </c>
      <c r="F18" s="1">
        <v>537</v>
      </c>
      <c r="H18" s="1">
        <v>4</v>
      </c>
      <c r="I18" s="1">
        <v>92.85</v>
      </c>
      <c r="J18" s="1">
        <v>488.1</v>
      </c>
      <c r="K18" s="1">
        <v>86.33</v>
      </c>
      <c r="L18" s="1">
        <v>93.98</v>
      </c>
      <c r="N18" s="1">
        <v>4</v>
      </c>
      <c r="O18" s="1">
        <v>497</v>
      </c>
      <c r="P18" s="1">
        <v>393.9</v>
      </c>
      <c r="Q18" s="1">
        <v>354.9</v>
      </c>
      <c r="R18" s="1">
        <v>291.60000000000002</v>
      </c>
    </row>
    <row r="20" spans="1:30" x14ac:dyDescent="0.25">
      <c r="A20" s="10" t="s">
        <v>740</v>
      </c>
    </row>
    <row r="21" spans="1:30" x14ac:dyDescent="0.25">
      <c r="B21" s="24" t="s">
        <v>748</v>
      </c>
      <c r="L21" s="24" t="s">
        <v>749</v>
      </c>
      <c r="V21" s="24" t="s">
        <v>750</v>
      </c>
    </row>
    <row r="22" spans="1:30" x14ac:dyDescent="0.25">
      <c r="B22" s="20" t="s">
        <v>732</v>
      </c>
      <c r="C22" s="20" t="s">
        <v>733</v>
      </c>
      <c r="D22" s="20" t="s">
        <v>734</v>
      </c>
      <c r="E22" s="20" t="s">
        <v>735</v>
      </c>
      <c r="F22" s="20" t="s">
        <v>741</v>
      </c>
      <c r="G22" s="20" t="s">
        <v>742</v>
      </c>
      <c r="H22" s="20" t="s">
        <v>743</v>
      </c>
      <c r="I22" s="20" t="s">
        <v>0</v>
      </c>
      <c r="J22" s="20" t="s">
        <v>744</v>
      </c>
      <c r="L22" s="20" t="s">
        <v>732</v>
      </c>
      <c r="M22" s="20" t="s">
        <v>733</v>
      </c>
      <c r="N22" s="20" t="s">
        <v>734</v>
      </c>
      <c r="O22" s="20" t="s">
        <v>735</v>
      </c>
      <c r="P22" s="20" t="s">
        <v>741</v>
      </c>
      <c r="Q22" s="20" t="s">
        <v>742</v>
      </c>
      <c r="R22" s="20" t="s">
        <v>743</v>
      </c>
      <c r="S22" s="20" t="s">
        <v>0</v>
      </c>
      <c r="T22" s="20" t="s">
        <v>744</v>
      </c>
      <c r="V22" s="1" t="s">
        <v>12</v>
      </c>
      <c r="W22" s="1" t="s">
        <v>733</v>
      </c>
      <c r="X22" s="1" t="s">
        <v>745</v>
      </c>
      <c r="Y22" s="1" t="s">
        <v>746</v>
      </c>
      <c r="Z22" s="1" t="s">
        <v>741</v>
      </c>
      <c r="AA22" s="1" t="s">
        <v>742</v>
      </c>
      <c r="AB22" s="1" t="s">
        <v>747</v>
      </c>
      <c r="AC22" s="1" t="s">
        <v>0</v>
      </c>
      <c r="AD22" s="1" t="s">
        <v>744</v>
      </c>
    </row>
    <row r="23" spans="1:30" x14ac:dyDescent="0.25">
      <c r="B23" s="20">
        <v>1</v>
      </c>
      <c r="C23" s="20">
        <v>270</v>
      </c>
      <c r="D23" s="20">
        <v>255</v>
      </c>
      <c r="E23" s="20">
        <v>257</v>
      </c>
      <c r="F23" s="20">
        <v>261</v>
      </c>
      <c r="G23" s="20">
        <v>248</v>
      </c>
      <c r="H23" s="20">
        <v>246</v>
      </c>
      <c r="I23" s="20">
        <v>246</v>
      </c>
      <c r="J23" s="1">
        <v>222</v>
      </c>
      <c r="L23" s="20">
        <v>1</v>
      </c>
      <c r="M23" s="20">
        <v>250</v>
      </c>
      <c r="N23" s="20">
        <v>256</v>
      </c>
      <c r="O23" s="20">
        <v>248</v>
      </c>
      <c r="P23" s="20">
        <v>275</v>
      </c>
      <c r="Q23" s="20">
        <v>252</v>
      </c>
      <c r="R23" s="20">
        <v>248</v>
      </c>
      <c r="S23" s="20">
        <v>248</v>
      </c>
      <c r="T23" s="1">
        <v>213</v>
      </c>
      <c r="V23" s="1">
        <v>1</v>
      </c>
      <c r="W23" s="1">
        <v>245</v>
      </c>
      <c r="X23" s="1">
        <v>252</v>
      </c>
      <c r="Y23" s="1">
        <v>264</v>
      </c>
      <c r="Z23" s="1">
        <v>250</v>
      </c>
      <c r="AA23" s="1">
        <v>252</v>
      </c>
      <c r="AB23" s="1">
        <v>264</v>
      </c>
      <c r="AC23" s="1">
        <v>238</v>
      </c>
      <c r="AD23" s="1">
        <v>205</v>
      </c>
    </row>
    <row r="24" spans="1:30" x14ac:dyDescent="0.25">
      <c r="B24" s="20">
        <v>2</v>
      </c>
      <c r="C24" s="20">
        <v>282</v>
      </c>
      <c r="D24" s="20">
        <v>242</v>
      </c>
      <c r="E24" s="20">
        <v>260</v>
      </c>
      <c r="F24" s="20">
        <v>250</v>
      </c>
      <c r="G24" s="20">
        <v>255</v>
      </c>
      <c r="H24" s="20">
        <v>246</v>
      </c>
      <c r="I24" s="20">
        <v>245</v>
      </c>
      <c r="J24" s="22"/>
      <c r="L24" s="20">
        <v>2</v>
      </c>
      <c r="M24" s="20">
        <v>254</v>
      </c>
      <c r="N24" s="20">
        <v>255</v>
      </c>
      <c r="O24" s="20">
        <v>254</v>
      </c>
      <c r="P24" s="20">
        <v>272</v>
      </c>
      <c r="Q24" s="20">
        <v>248</v>
      </c>
      <c r="R24" s="20">
        <v>256</v>
      </c>
      <c r="S24" s="20">
        <v>252</v>
      </c>
      <c r="V24" s="1">
        <v>2</v>
      </c>
      <c r="W24" s="1">
        <v>246</v>
      </c>
      <c r="X24" s="1">
        <v>258</v>
      </c>
      <c r="Y24" s="1">
        <v>261</v>
      </c>
      <c r="Z24" s="1">
        <v>247</v>
      </c>
      <c r="AA24" s="1">
        <v>258</v>
      </c>
      <c r="AB24" s="1">
        <v>261</v>
      </c>
      <c r="AC24" s="1">
        <v>235</v>
      </c>
      <c r="AD24" s="1"/>
    </row>
    <row r="25" spans="1:30" x14ac:dyDescent="0.25">
      <c r="B25" s="20">
        <v>3</v>
      </c>
      <c r="C25" s="20">
        <v>270</v>
      </c>
      <c r="D25" s="20">
        <v>258</v>
      </c>
      <c r="E25" s="20">
        <v>266</v>
      </c>
      <c r="F25" s="20">
        <v>246</v>
      </c>
      <c r="G25" s="20">
        <v>260</v>
      </c>
      <c r="H25" s="20">
        <v>250</v>
      </c>
      <c r="I25" s="20">
        <v>247</v>
      </c>
      <c r="J25" s="22"/>
      <c r="L25" s="20">
        <v>3</v>
      </c>
      <c r="M25" s="20">
        <v>250</v>
      </c>
      <c r="N25" s="20">
        <v>248</v>
      </c>
      <c r="O25" s="20">
        <v>254</v>
      </c>
      <c r="P25" s="20">
        <v>263</v>
      </c>
      <c r="Q25" s="20">
        <v>256</v>
      </c>
      <c r="R25" s="20">
        <v>252</v>
      </c>
      <c r="S25" s="20">
        <v>246</v>
      </c>
      <c r="V25" s="1">
        <v>3</v>
      </c>
      <c r="W25" s="1">
        <v>246</v>
      </c>
      <c r="X25" s="1">
        <v>256</v>
      </c>
      <c r="Y25" s="1">
        <v>258</v>
      </c>
      <c r="Z25" s="1">
        <v>245</v>
      </c>
      <c r="AA25" s="1">
        <v>256</v>
      </c>
      <c r="AB25" s="1">
        <v>258</v>
      </c>
      <c r="AC25" s="1">
        <v>233</v>
      </c>
      <c r="AD25" s="1"/>
    </row>
    <row r="26" spans="1:30" x14ac:dyDescent="0.25">
      <c r="B26" s="20">
        <v>4</v>
      </c>
      <c r="C26" s="20">
        <v>245</v>
      </c>
      <c r="D26" s="20">
        <v>243</v>
      </c>
      <c r="E26" s="20">
        <v>270</v>
      </c>
      <c r="F26" s="20">
        <v>265</v>
      </c>
      <c r="G26" s="20">
        <v>263</v>
      </c>
      <c r="H26" s="20">
        <v>254</v>
      </c>
      <c r="I26" s="20">
        <v>245</v>
      </c>
      <c r="J26" s="22"/>
      <c r="L26" s="20">
        <v>4</v>
      </c>
      <c r="M26" s="20">
        <v>247</v>
      </c>
      <c r="N26" s="20">
        <v>246</v>
      </c>
      <c r="O26" s="20">
        <v>252</v>
      </c>
      <c r="P26" s="20">
        <v>233</v>
      </c>
      <c r="Q26" s="20">
        <v>258</v>
      </c>
      <c r="R26" s="20">
        <v>255</v>
      </c>
      <c r="S26" s="20">
        <v>252</v>
      </c>
      <c r="V26" s="1">
        <v>4</v>
      </c>
      <c r="W26" s="1">
        <v>248</v>
      </c>
      <c r="X26" s="1">
        <v>262</v>
      </c>
      <c r="Y26" s="1">
        <v>267</v>
      </c>
      <c r="Z26" s="1">
        <v>250</v>
      </c>
      <c r="AA26" s="1">
        <v>262</v>
      </c>
      <c r="AB26" s="1">
        <v>267</v>
      </c>
      <c r="AC26" s="1">
        <v>230</v>
      </c>
      <c r="AD26" s="1"/>
    </row>
    <row r="27" spans="1:30" x14ac:dyDescent="0.25">
      <c r="B27" s="22"/>
      <c r="C27" s="22"/>
      <c r="D27" s="22"/>
      <c r="E27" s="22"/>
      <c r="F27" s="22"/>
      <c r="G27" s="22"/>
      <c r="H27" s="22"/>
      <c r="I27" s="22"/>
      <c r="J27" s="22"/>
    </row>
    <row r="28" spans="1:30" x14ac:dyDescent="0.25">
      <c r="B28" s="20" t="s">
        <v>732</v>
      </c>
      <c r="C28" s="20" t="s">
        <v>733</v>
      </c>
      <c r="D28" s="20" t="s">
        <v>734</v>
      </c>
      <c r="E28" s="20" t="s">
        <v>735</v>
      </c>
      <c r="F28" s="20" t="s">
        <v>741</v>
      </c>
      <c r="G28" s="20" t="s">
        <v>742</v>
      </c>
      <c r="H28" s="20" t="s">
        <v>743</v>
      </c>
      <c r="I28" s="20" t="s">
        <v>0</v>
      </c>
      <c r="J28" s="20" t="s">
        <v>744</v>
      </c>
      <c r="L28" s="20" t="s">
        <v>732</v>
      </c>
      <c r="M28" s="20" t="s">
        <v>733</v>
      </c>
      <c r="N28" s="20" t="s">
        <v>734</v>
      </c>
      <c r="O28" s="20" t="s">
        <v>735</v>
      </c>
      <c r="P28" s="20" t="s">
        <v>741</v>
      </c>
      <c r="Q28" s="20" t="s">
        <v>742</v>
      </c>
      <c r="R28" s="20" t="s">
        <v>743</v>
      </c>
      <c r="S28" s="20" t="s">
        <v>0</v>
      </c>
      <c r="T28" s="20" t="s">
        <v>744</v>
      </c>
      <c r="V28" s="1" t="s">
        <v>12</v>
      </c>
      <c r="W28" s="1" t="s">
        <v>733</v>
      </c>
      <c r="X28" s="1" t="s">
        <v>745</v>
      </c>
      <c r="Y28" s="1" t="s">
        <v>746</v>
      </c>
      <c r="Z28" s="1" t="s">
        <v>741</v>
      </c>
      <c r="AA28" s="1" t="s">
        <v>742</v>
      </c>
      <c r="AB28" s="1" t="s">
        <v>747</v>
      </c>
      <c r="AC28" s="1" t="s">
        <v>0</v>
      </c>
      <c r="AD28" s="1" t="s">
        <v>744</v>
      </c>
    </row>
    <row r="29" spans="1:30" x14ac:dyDescent="0.25">
      <c r="B29" s="20">
        <v>1</v>
      </c>
      <c r="C29" s="20">
        <f>C23-$J$23</f>
        <v>48</v>
      </c>
      <c r="D29" s="20">
        <f t="shared" ref="D29:J29" si="0">D23-$J$23</f>
        <v>33</v>
      </c>
      <c r="E29" s="20">
        <f t="shared" si="0"/>
        <v>35</v>
      </c>
      <c r="F29" s="20">
        <f t="shared" si="0"/>
        <v>39</v>
      </c>
      <c r="G29" s="20">
        <f t="shared" si="0"/>
        <v>26</v>
      </c>
      <c r="H29" s="20">
        <f t="shared" si="0"/>
        <v>24</v>
      </c>
      <c r="I29" s="20">
        <f t="shared" si="0"/>
        <v>24</v>
      </c>
      <c r="J29" s="20">
        <f t="shared" si="0"/>
        <v>0</v>
      </c>
      <c r="L29" s="20">
        <v>1</v>
      </c>
      <c r="M29" s="20">
        <f>M23-$T$23</f>
        <v>37</v>
      </c>
      <c r="N29" s="20">
        <f t="shared" ref="N29:T29" si="1">N23-$T$23</f>
        <v>43</v>
      </c>
      <c r="O29" s="20">
        <f t="shared" si="1"/>
        <v>35</v>
      </c>
      <c r="P29" s="20">
        <f t="shared" si="1"/>
        <v>62</v>
      </c>
      <c r="Q29" s="20">
        <f t="shared" si="1"/>
        <v>39</v>
      </c>
      <c r="R29" s="20">
        <f t="shared" si="1"/>
        <v>35</v>
      </c>
      <c r="S29" s="20">
        <f t="shared" si="1"/>
        <v>35</v>
      </c>
      <c r="T29" s="20">
        <f t="shared" si="1"/>
        <v>0</v>
      </c>
      <c r="V29" s="1">
        <v>1</v>
      </c>
      <c r="W29" s="1">
        <v>40</v>
      </c>
      <c r="X29" s="1">
        <v>47</v>
      </c>
      <c r="Y29" s="1">
        <v>59</v>
      </c>
      <c r="Z29" s="1">
        <v>45</v>
      </c>
      <c r="AA29" s="1">
        <v>47</v>
      </c>
      <c r="AB29" s="1">
        <v>59</v>
      </c>
      <c r="AC29" s="1">
        <v>33</v>
      </c>
      <c r="AD29" s="1">
        <v>0</v>
      </c>
    </row>
    <row r="30" spans="1:30" x14ac:dyDescent="0.25">
      <c r="B30" s="20">
        <v>2</v>
      </c>
      <c r="C30" s="20">
        <f t="shared" ref="C30:I30" si="2">C24-$J$23</f>
        <v>60</v>
      </c>
      <c r="D30" s="20">
        <f t="shared" si="2"/>
        <v>20</v>
      </c>
      <c r="E30" s="20">
        <f t="shared" si="2"/>
        <v>38</v>
      </c>
      <c r="F30" s="20">
        <f t="shared" si="2"/>
        <v>28</v>
      </c>
      <c r="G30" s="20">
        <f t="shared" si="2"/>
        <v>33</v>
      </c>
      <c r="H30" s="20">
        <f t="shared" si="2"/>
        <v>24</v>
      </c>
      <c r="I30" s="20">
        <f t="shared" si="2"/>
        <v>23</v>
      </c>
      <c r="J30" s="22"/>
      <c r="L30" s="20">
        <v>2</v>
      </c>
      <c r="M30" s="20">
        <f t="shared" ref="M30:S30" si="3">M24-$T$23</f>
        <v>41</v>
      </c>
      <c r="N30" s="20">
        <f t="shared" si="3"/>
        <v>42</v>
      </c>
      <c r="O30" s="20">
        <f t="shared" si="3"/>
        <v>41</v>
      </c>
      <c r="P30" s="20">
        <f t="shared" si="3"/>
        <v>59</v>
      </c>
      <c r="Q30" s="20">
        <f t="shared" si="3"/>
        <v>35</v>
      </c>
      <c r="R30" s="20">
        <f t="shared" si="3"/>
        <v>43</v>
      </c>
      <c r="S30" s="20">
        <f t="shared" si="3"/>
        <v>39</v>
      </c>
      <c r="V30" s="1">
        <v>2</v>
      </c>
      <c r="W30" s="1">
        <v>41</v>
      </c>
      <c r="X30" s="1">
        <v>53</v>
      </c>
      <c r="Y30" s="1">
        <v>56</v>
      </c>
      <c r="Z30" s="1">
        <v>42</v>
      </c>
      <c r="AA30" s="1">
        <v>53</v>
      </c>
      <c r="AB30" s="1">
        <v>56</v>
      </c>
      <c r="AC30" s="1">
        <v>30</v>
      </c>
      <c r="AD30" s="1"/>
    </row>
    <row r="31" spans="1:30" x14ac:dyDescent="0.25">
      <c r="B31" s="20">
        <v>3</v>
      </c>
      <c r="C31" s="20">
        <f t="shared" ref="C31:I31" si="4">C25-$J$23</f>
        <v>48</v>
      </c>
      <c r="D31" s="20">
        <f t="shared" si="4"/>
        <v>36</v>
      </c>
      <c r="E31" s="20">
        <f t="shared" si="4"/>
        <v>44</v>
      </c>
      <c r="F31" s="20">
        <f t="shared" si="4"/>
        <v>24</v>
      </c>
      <c r="G31" s="20">
        <f t="shared" si="4"/>
        <v>38</v>
      </c>
      <c r="H31" s="20">
        <f t="shared" si="4"/>
        <v>28</v>
      </c>
      <c r="I31" s="20">
        <f t="shared" si="4"/>
        <v>25</v>
      </c>
      <c r="J31" s="22"/>
      <c r="L31" s="20">
        <v>3</v>
      </c>
      <c r="M31" s="20">
        <f t="shared" ref="M31:S31" si="5">M25-$T$23</f>
        <v>37</v>
      </c>
      <c r="N31" s="20">
        <f t="shared" si="5"/>
        <v>35</v>
      </c>
      <c r="O31" s="20">
        <f t="shared" si="5"/>
        <v>41</v>
      </c>
      <c r="P31" s="20">
        <f t="shared" si="5"/>
        <v>50</v>
      </c>
      <c r="Q31" s="20">
        <f t="shared" si="5"/>
        <v>43</v>
      </c>
      <c r="R31" s="20">
        <f t="shared" si="5"/>
        <v>39</v>
      </c>
      <c r="S31" s="20">
        <f t="shared" si="5"/>
        <v>33</v>
      </c>
      <c r="V31" s="1">
        <v>3</v>
      </c>
      <c r="W31" s="1">
        <v>41</v>
      </c>
      <c r="X31" s="1">
        <v>51</v>
      </c>
      <c r="Y31" s="1">
        <v>53</v>
      </c>
      <c r="Z31" s="1">
        <v>40</v>
      </c>
      <c r="AA31" s="1">
        <v>51</v>
      </c>
      <c r="AB31" s="1">
        <v>53</v>
      </c>
      <c r="AC31" s="1">
        <v>28</v>
      </c>
      <c r="AD31" s="1"/>
    </row>
    <row r="32" spans="1:30" x14ac:dyDescent="0.25">
      <c r="B32" s="20">
        <v>4</v>
      </c>
      <c r="C32" s="20">
        <f t="shared" ref="C32:I32" si="6">C26-$J$23</f>
        <v>23</v>
      </c>
      <c r="D32" s="20">
        <f t="shared" si="6"/>
        <v>21</v>
      </c>
      <c r="E32" s="20">
        <f t="shared" si="6"/>
        <v>48</v>
      </c>
      <c r="F32" s="20">
        <f t="shared" si="6"/>
        <v>43</v>
      </c>
      <c r="G32" s="20">
        <f t="shared" si="6"/>
        <v>41</v>
      </c>
      <c r="H32" s="20">
        <f t="shared" si="6"/>
        <v>32</v>
      </c>
      <c r="I32" s="20">
        <f t="shared" si="6"/>
        <v>23</v>
      </c>
      <c r="J32" s="22"/>
      <c r="L32" s="20">
        <v>4</v>
      </c>
      <c r="M32" s="20">
        <f t="shared" ref="M32:S32" si="7">M26-$T$23</f>
        <v>34</v>
      </c>
      <c r="N32" s="20">
        <f t="shared" si="7"/>
        <v>33</v>
      </c>
      <c r="O32" s="20">
        <f t="shared" si="7"/>
        <v>39</v>
      </c>
      <c r="P32" s="20">
        <f t="shared" si="7"/>
        <v>20</v>
      </c>
      <c r="Q32" s="20">
        <f t="shared" si="7"/>
        <v>45</v>
      </c>
      <c r="R32" s="20">
        <f t="shared" si="7"/>
        <v>42</v>
      </c>
      <c r="S32" s="20">
        <f t="shared" si="7"/>
        <v>39</v>
      </c>
      <c r="V32" s="1">
        <v>4</v>
      </c>
      <c r="W32" s="1">
        <v>43</v>
      </c>
      <c r="X32" s="1">
        <v>57</v>
      </c>
      <c r="Y32" s="1">
        <v>62</v>
      </c>
      <c r="Z32" s="1">
        <v>45</v>
      </c>
      <c r="AA32" s="1">
        <v>57</v>
      </c>
      <c r="AB32" s="1">
        <v>62</v>
      </c>
      <c r="AC32" s="1">
        <v>25</v>
      </c>
      <c r="AD32" s="1"/>
    </row>
    <row r="33" spans="2:30" x14ac:dyDescent="0.25">
      <c r="B33" s="22"/>
      <c r="C33" s="22"/>
      <c r="D33" s="22"/>
      <c r="E33" s="22"/>
      <c r="F33" s="22"/>
      <c r="G33" s="22"/>
      <c r="H33" s="22"/>
      <c r="I33" s="22"/>
      <c r="J33" s="22"/>
    </row>
    <row r="34" spans="2:30" x14ac:dyDescent="0.25">
      <c r="B34" s="1" t="s">
        <v>12</v>
      </c>
      <c r="C34" s="1" t="s">
        <v>733</v>
      </c>
      <c r="D34" s="1" t="s">
        <v>745</v>
      </c>
      <c r="E34" s="1" t="s">
        <v>746</v>
      </c>
      <c r="F34" s="1" t="s">
        <v>741</v>
      </c>
      <c r="G34" s="1" t="s">
        <v>742</v>
      </c>
      <c r="H34" s="1" t="s">
        <v>747</v>
      </c>
      <c r="I34" s="1" t="s">
        <v>0</v>
      </c>
      <c r="J34" s="1" t="s">
        <v>744</v>
      </c>
      <c r="V34" s="1" t="s">
        <v>15</v>
      </c>
      <c r="W34" s="1" t="s">
        <v>733</v>
      </c>
      <c r="X34" s="1" t="s">
        <v>745</v>
      </c>
      <c r="Y34" s="1" t="s">
        <v>746</v>
      </c>
      <c r="Z34" s="1" t="s">
        <v>741</v>
      </c>
      <c r="AA34" s="1" t="s">
        <v>742</v>
      </c>
      <c r="AB34" s="1" t="s">
        <v>747</v>
      </c>
      <c r="AC34" s="1" t="s">
        <v>0</v>
      </c>
      <c r="AD34" s="1" t="s">
        <v>744</v>
      </c>
    </row>
    <row r="35" spans="2:30" x14ac:dyDescent="0.25">
      <c r="B35" s="1">
        <v>1</v>
      </c>
      <c r="C35" s="1">
        <v>244</v>
      </c>
      <c r="D35" s="1">
        <v>252</v>
      </c>
      <c r="E35" s="1">
        <v>247</v>
      </c>
      <c r="F35" s="1">
        <v>252</v>
      </c>
      <c r="G35" s="1">
        <v>265</v>
      </c>
      <c r="H35" s="1">
        <v>259</v>
      </c>
      <c r="I35" s="1">
        <v>242</v>
      </c>
      <c r="J35" s="1">
        <v>215</v>
      </c>
      <c r="L35" s="20" t="s">
        <v>12</v>
      </c>
      <c r="M35" s="20" t="s">
        <v>733</v>
      </c>
      <c r="N35" s="20" t="s">
        <v>734</v>
      </c>
      <c r="O35" s="20" t="s">
        <v>735</v>
      </c>
      <c r="P35" s="20" t="s">
        <v>741</v>
      </c>
      <c r="Q35" s="20" t="s">
        <v>742</v>
      </c>
      <c r="R35" s="20" t="s">
        <v>743</v>
      </c>
      <c r="S35" s="20" t="s">
        <v>0</v>
      </c>
      <c r="T35" s="20" t="s">
        <v>744</v>
      </c>
      <c r="V35" s="1">
        <v>1</v>
      </c>
      <c r="W35" s="1">
        <v>225</v>
      </c>
      <c r="X35" s="1">
        <v>238</v>
      </c>
      <c r="Y35" s="1">
        <v>236</v>
      </c>
      <c r="Z35" s="1">
        <v>228</v>
      </c>
      <c r="AA35" s="1">
        <v>227</v>
      </c>
      <c r="AB35" s="1">
        <v>227</v>
      </c>
      <c r="AC35" s="1">
        <v>214</v>
      </c>
      <c r="AD35" s="1">
        <v>180</v>
      </c>
    </row>
    <row r="36" spans="2:30" x14ac:dyDescent="0.25">
      <c r="B36" s="1">
        <v>2</v>
      </c>
      <c r="C36" s="1">
        <v>245</v>
      </c>
      <c r="D36" s="1">
        <v>252</v>
      </c>
      <c r="E36" s="1">
        <v>245</v>
      </c>
      <c r="F36" s="1">
        <v>240</v>
      </c>
      <c r="G36" s="1">
        <v>267</v>
      </c>
      <c r="H36" s="1">
        <v>268</v>
      </c>
      <c r="I36" s="1">
        <v>240</v>
      </c>
      <c r="J36" s="1"/>
      <c r="L36" s="20">
        <v>1</v>
      </c>
      <c r="M36" s="20">
        <v>246</v>
      </c>
      <c r="N36" s="20">
        <v>251</v>
      </c>
      <c r="O36" s="20">
        <v>262</v>
      </c>
      <c r="P36" s="20">
        <v>244</v>
      </c>
      <c r="Q36" s="20">
        <v>248</v>
      </c>
      <c r="R36" s="20">
        <v>254</v>
      </c>
      <c r="S36" s="20">
        <v>233</v>
      </c>
      <c r="T36" s="1">
        <v>203</v>
      </c>
      <c r="V36" s="1">
        <v>2</v>
      </c>
      <c r="W36" s="1">
        <v>220</v>
      </c>
      <c r="X36" s="1">
        <v>241</v>
      </c>
      <c r="Y36" s="1">
        <v>232</v>
      </c>
      <c r="Z36" s="1">
        <v>225</v>
      </c>
      <c r="AA36" s="1">
        <v>235</v>
      </c>
      <c r="AB36" s="1">
        <v>232</v>
      </c>
      <c r="AC36" s="1">
        <v>213</v>
      </c>
      <c r="AD36" s="1"/>
    </row>
    <row r="37" spans="2:30" x14ac:dyDescent="0.25">
      <c r="B37" s="1">
        <v>3</v>
      </c>
      <c r="C37" s="1">
        <v>247</v>
      </c>
      <c r="D37" s="1">
        <v>260</v>
      </c>
      <c r="E37" s="1">
        <v>250</v>
      </c>
      <c r="F37" s="1">
        <v>232</v>
      </c>
      <c r="G37" s="1">
        <v>263</v>
      </c>
      <c r="H37" s="1">
        <v>275</v>
      </c>
      <c r="I37" s="1">
        <v>233</v>
      </c>
      <c r="J37" s="1"/>
      <c r="L37" s="20">
        <v>2</v>
      </c>
      <c r="M37" s="20">
        <v>240</v>
      </c>
      <c r="N37" s="20">
        <v>252</v>
      </c>
      <c r="O37" s="20">
        <v>259</v>
      </c>
      <c r="P37" s="20">
        <v>246</v>
      </c>
      <c r="Q37" s="20">
        <v>247</v>
      </c>
      <c r="R37" s="20">
        <v>255</v>
      </c>
      <c r="S37" s="20">
        <v>235</v>
      </c>
      <c r="V37" s="1">
        <v>3</v>
      </c>
      <c r="W37" s="1">
        <v>224</v>
      </c>
      <c r="X37" s="1">
        <v>232</v>
      </c>
      <c r="Y37" s="1">
        <v>235</v>
      </c>
      <c r="Z37" s="1">
        <v>226</v>
      </c>
      <c r="AA37" s="1">
        <v>202</v>
      </c>
      <c r="AB37" s="1">
        <v>234</v>
      </c>
      <c r="AC37" s="1">
        <v>216</v>
      </c>
      <c r="AD37" s="1"/>
    </row>
    <row r="38" spans="2:30" x14ac:dyDescent="0.25">
      <c r="B38" s="1">
        <v>4</v>
      </c>
      <c r="C38" s="1">
        <v>255</v>
      </c>
      <c r="D38" s="1">
        <v>259</v>
      </c>
      <c r="E38" s="1">
        <v>256</v>
      </c>
      <c r="F38" s="1">
        <v>248</v>
      </c>
      <c r="G38" s="1">
        <v>248</v>
      </c>
      <c r="H38" s="1">
        <v>282</v>
      </c>
      <c r="I38" s="1">
        <v>242</v>
      </c>
      <c r="J38" s="1"/>
      <c r="L38" s="20">
        <v>3</v>
      </c>
      <c r="M38" s="20">
        <v>244</v>
      </c>
      <c r="N38" s="20">
        <v>250</v>
      </c>
      <c r="O38" s="20">
        <v>254</v>
      </c>
      <c r="P38" s="20">
        <v>246</v>
      </c>
      <c r="Q38" s="20">
        <v>249</v>
      </c>
      <c r="R38" s="20">
        <v>250</v>
      </c>
      <c r="S38" s="20">
        <v>232</v>
      </c>
      <c r="V38" s="1">
        <v>4</v>
      </c>
      <c r="W38" s="1">
        <v>226</v>
      </c>
      <c r="X38" s="1">
        <v>237</v>
      </c>
      <c r="Y38" s="1">
        <v>228</v>
      </c>
      <c r="Z38" s="1">
        <v>222</v>
      </c>
      <c r="AA38" s="1">
        <v>244</v>
      </c>
      <c r="AB38" s="1">
        <v>231</v>
      </c>
      <c r="AC38" s="1">
        <v>206</v>
      </c>
      <c r="AD38" s="1"/>
    </row>
    <row r="39" spans="2:30" x14ac:dyDescent="0.25">
      <c r="B39" s="22"/>
      <c r="C39" s="22"/>
      <c r="D39" s="22"/>
      <c r="E39" s="22"/>
      <c r="F39" s="22"/>
      <c r="G39" s="22"/>
      <c r="H39" s="22"/>
      <c r="I39" s="22"/>
      <c r="J39" s="22"/>
      <c r="L39" s="20">
        <v>4</v>
      </c>
      <c r="M39" s="20">
        <v>247</v>
      </c>
      <c r="N39" s="20">
        <v>249</v>
      </c>
      <c r="O39" s="20">
        <v>255</v>
      </c>
      <c r="P39" s="20">
        <v>242</v>
      </c>
      <c r="Q39" s="20">
        <v>251</v>
      </c>
      <c r="R39" s="20">
        <v>251</v>
      </c>
      <c r="S39" s="20">
        <v>242</v>
      </c>
    </row>
    <row r="40" spans="2:30" x14ac:dyDescent="0.25">
      <c r="B40" s="1" t="s">
        <v>12</v>
      </c>
      <c r="C40" s="1" t="s">
        <v>733</v>
      </c>
      <c r="D40" s="1" t="s">
        <v>745</v>
      </c>
      <c r="E40" s="1" t="s">
        <v>746</v>
      </c>
      <c r="F40" s="1" t="s">
        <v>741</v>
      </c>
      <c r="G40" s="1" t="s">
        <v>742</v>
      </c>
      <c r="H40" s="1" t="s">
        <v>747</v>
      </c>
      <c r="I40" s="1" t="s">
        <v>0</v>
      </c>
      <c r="J40" s="1" t="s">
        <v>744</v>
      </c>
      <c r="V40" s="1" t="s">
        <v>15</v>
      </c>
      <c r="W40" s="1" t="s">
        <v>733</v>
      </c>
      <c r="X40" s="1" t="s">
        <v>745</v>
      </c>
      <c r="Y40" s="1" t="s">
        <v>746</v>
      </c>
      <c r="Z40" s="1" t="s">
        <v>741</v>
      </c>
      <c r="AA40" s="1" t="s">
        <v>742</v>
      </c>
      <c r="AB40" s="1" t="s">
        <v>747</v>
      </c>
      <c r="AC40" s="1" t="s">
        <v>0</v>
      </c>
      <c r="AD40" s="1" t="s">
        <v>744</v>
      </c>
    </row>
    <row r="41" spans="2:30" x14ac:dyDescent="0.25">
      <c r="B41" s="1">
        <v>1</v>
      </c>
      <c r="C41" s="1">
        <v>29</v>
      </c>
      <c r="D41" s="1">
        <v>37</v>
      </c>
      <c r="E41" s="1">
        <v>32</v>
      </c>
      <c r="F41" s="1">
        <v>37</v>
      </c>
      <c r="G41" s="1">
        <v>50</v>
      </c>
      <c r="H41" s="1">
        <v>44</v>
      </c>
      <c r="I41" s="1">
        <v>27</v>
      </c>
      <c r="J41" s="1">
        <v>0</v>
      </c>
      <c r="L41" s="20" t="s">
        <v>12</v>
      </c>
      <c r="M41" s="20" t="s">
        <v>733</v>
      </c>
      <c r="N41" s="20" t="s">
        <v>734</v>
      </c>
      <c r="O41" s="20" t="s">
        <v>735</v>
      </c>
      <c r="P41" s="20" t="s">
        <v>741</v>
      </c>
      <c r="Q41" s="20" t="s">
        <v>742</v>
      </c>
      <c r="R41" s="20" t="s">
        <v>743</v>
      </c>
      <c r="S41" s="20" t="s">
        <v>0</v>
      </c>
      <c r="T41" s="20" t="s">
        <v>744</v>
      </c>
      <c r="V41" s="1">
        <v>1</v>
      </c>
      <c r="W41" s="1">
        <v>45</v>
      </c>
      <c r="X41" s="1">
        <v>58</v>
      </c>
      <c r="Y41" s="1">
        <v>56</v>
      </c>
      <c r="Z41" s="1">
        <v>48</v>
      </c>
      <c r="AA41" s="1">
        <v>47</v>
      </c>
      <c r="AB41" s="1">
        <v>47</v>
      </c>
      <c r="AC41" s="1">
        <v>34</v>
      </c>
      <c r="AD41" s="1">
        <v>0</v>
      </c>
    </row>
    <row r="42" spans="2:30" x14ac:dyDescent="0.25">
      <c r="B42" s="1">
        <v>2</v>
      </c>
      <c r="C42" s="1">
        <v>30</v>
      </c>
      <c r="D42" s="1">
        <v>37</v>
      </c>
      <c r="E42" s="1">
        <v>30</v>
      </c>
      <c r="F42" s="1">
        <v>25</v>
      </c>
      <c r="G42" s="1">
        <v>52</v>
      </c>
      <c r="H42" s="1">
        <v>53</v>
      </c>
      <c r="I42" s="1">
        <v>25</v>
      </c>
      <c r="J42" s="1"/>
      <c r="L42" s="20">
        <v>1</v>
      </c>
      <c r="M42" s="20">
        <f>M36-$T$36</f>
        <v>43</v>
      </c>
      <c r="N42" s="20">
        <f t="shared" ref="N42:T42" si="8">N36-$T$36</f>
        <v>48</v>
      </c>
      <c r="O42" s="20">
        <f t="shared" si="8"/>
        <v>59</v>
      </c>
      <c r="P42" s="20">
        <f t="shared" si="8"/>
        <v>41</v>
      </c>
      <c r="Q42" s="20">
        <f t="shared" si="8"/>
        <v>45</v>
      </c>
      <c r="R42" s="20">
        <f t="shared" si="8"/>
        <v>51</v>
      </c>
      <c r="S42" s="20">
        <f t="shared" si="8"/>
        <v>30</v>
      </c>
      <c r="T42" s="20">
        <f t="shared" si="8"/>
        <v>0</v>
      </c>
      <c r="V42" s="1">
        <v>2</v>
      </c>
      <c r="W42" s="1">
        <v>40</v>
      </c>
      <c r="X42" s="1">
        <v>61</v>
      </c>
      <c r="Y42" s="1">
        <v>52</v>
      </c>
      <c r="Z42" s="1">
        <v>45</v>
      </c>
      <c r="AA42" s="1">
        <v>55</v>
      </c>
      <c r="AB42" s="1">
        <v>52</v>
      </c>
      <c r="AC42" s="1">
        <v>33</v>
      </c>
      <c r="AD42" s="1"/>
    </row>
    <row r="43" spans="2:30" x14ac:dyDescent="0.25">
      <c r="B43" s="1">
        <v>3</v>
      </c>
      <c r="C43" s="1">
        <v>32</v>
      </c>
      <c r="D43" s="1">
        <v>45</v>
      </c>
      <c r="E43" s="1">
        <v>35</v>
      </c>
      <c r="F43" s="1">
        <v>17</v>
      </c>
      <c r="G43" s="1">
        <v>48</v>
      </c>
      <c r="H43" s="1">
        <v>60</v>
      </c>
      <c r="I43" s="1">
        <v>18</v>
      </c>
      <c r="J43" s="1"/>
      <c r="L43" s="20">
        <v>2</v>
      </c>
      <c r="M43" s="20">
        <f t="shared" ref="M43:S43" si="9">M37-$T$36</f>
        <v>37</v>
      </c>
      <c r="N43" s="20">
        <f t="shared" si="9"/>
        <v>49</v>
      </c>
      <c r="O43" s="20">
        <f t="shared" si="9"/>
        <v>56</v>
      </c>
      <c r="P43" s="20">
        <f t="shared" si="9"/>
        <v>43</v>
      </c>
      <c r="Q43" s="20">
        <f t="shared" si="9"/>
        <v>44</v>
      </c>
      <c r="R43" s="20">
        <f t="shared" si="9"/>
        <v>52</v>
      </c>
      <c r="S43" s="20">
        <f t="shared" si="9"/>
        <v>32</v>
      </c>
      <c r="V43" s="1">
        <v>3</v>
      </c>
      <c r="W43" s="1">
        <v>44</v>
      </c>
      <c r="X43" s="1">
        <v>52</v>
      </c>
      <c r="Y43" s="1">
        <v>55</v>
      </c>
      <c r="Z43" s="1">
        <v>46</v>
      </c>
      <c r="AA43" s="1">
        <v>22</v>
      </c>
      <c r="AB43" s="1">
        <v>54</v>
      </c>
      <c r="AC43" s="1">
        <v>36</v>
      </c>
      <c r="AD43" s="1"/>
    </row>
    <row r="44" spans="2:30" x14ac:dyDescent="0.25">
      <c r="B44" s="1">
        <v>4</v>
      </c>
      <c r="C44" s="1">
        <v>40</v>
      </c>
      <c r="D44" s="1">
        <v>44</v>
      </c>
      <c r="E44" s="1">
        <v>41</v>
      </c>
      <c r="F44" s="1">
        <v>33</v>
      </c>
      <c r="G44" s="1">
        <v>33</v>
      </c>
      <c r="H44" s="1">
        <v>67</v>
      </c>
      <c r="I44" s="1">
        <v>27</v>
      </c>
      <c r="J44" s="1"/>
      <c r="L44" s="20">
        <v>3</v>
      </c>
      <c r="M44" s="20">
        <f t="shared" ref="M44:S44" si="10">M38-$T$36</f>
        <v>41</v>
      </c>
      <c r="N44" s="20">
        <f t="shared" si="10"/>
        <v>47</v>
      </c>
      <c r="O44" s="20">
        <f t="shared" si="10"/>
        <v>51</v>
      </c>
      <c r="P44" s="20">
        <f t="shared" si="10"/>
        <v>43</v>
      </c>
      <c r="Q44" s="20">
        <f t="shared" si="10"/>
        <v>46</v>
      </c>
      <c r="R44" s="20">
        <f t="shared" si="10"/>
        <v>47</v>
      </c>
      <c r="S44" s="20">
        <f t="shared" si="10"/>
        <v>29</v>
      </c>
      <c r="V44" s="1">
        <v>4</v>
      </c>
      <c r="W44" s="1">
        <v>46</v>
      </c>
      <c r="X44" s="1">
        <v>57</v>
      </c>
      <c r="Y44" s="1">
        <v>48</v>
      </c>
      <c r="Z44" s="1">
        <v>42</v>
      </c>
      <c r="AA44" s="1">
        <v>64</v>
      </c>
      <c r="AB44" s="1">
        <v>51</v>
      </c>
      <c r="AC44" s="1">
        <v>26</v>
      </c>
      <c r="AD44" s="1"/>
    </row>
    <row r="45" spans="2:30" x14ac:dyDescent="0.25">
      <c r="B45" s="22"/>
      <c r="C45" s="22"/>
      <c r="D45" s="22"/>
      <c r="E45" s="22"/>
      <c r="F45" s="22"/>
      <c r="G45" s="22"/>
      <c r="H45" s="22"/>
      <c r="I45" s="22"/>
      <c r="J45" s="22"/>
      <c r="L45" s="20">
        <v>4</v>
      </c>
      <c r="M45" s="20">
        <f t="shared" ref="M45:S45" si="11">M39-$T$36</f>
        <v>44</v>
      </c>
      <c r="N45" s="20">
        <f t="shared" si="11"/>
        <v>46</v>
      </c>
      <c r="O45" s="20">
        <f t="shared" si="11"/>
        <v>52</v>
      </c>
      <c r="P45" s="20">
        <f t="shared" si="11"/>
        <v>39</v>
      </c>
      <c r="Q45" s="20">
        <f t="shared" si="11"/>
        <v>48</v>
      </c>
      <c r="R45" s="20">
        <f t="shared" si="11"/>
        <v>48</v>
      </c>
      <c r="S45" s="20">
        <f t="shared" si="11"/>
        <v>39</v>
      </c>
    </row>
    <row r="46" spans="2:30" x14ac:dyDescent="0.25">
      <c r="B46" s="22"/>
      <c r="C46" s="22"/>
      <c r="D46" s="22"/>
      <c r="E46" s="22"/>
      <c r="F46" s="22"/>
      <c r="G46" s="22"/>
      <c r="H46" s="22"/>
      <c r="I46" s="22"/>
      <c r="J46" s="22"/>
    </row>
    <row r="47" spans="2:30" x14ac:dyDescent="0.25">
      <c r="B47" s="1" t="s">
        <v>15</v>
      </c>
      <c r="C47" s="1" t="s">
        <v>733</v>
      </c>
      <c r="D47" s="1" t="s">
        <v>745</v>
      </c>
      <c r="E47" s="1" t="s">
        <v>746</v>
      </c>
      <c r="F47" s="1" t="s">
        <v>741</v>
      </c>
      <c r="G47" s="1" t="s">
        <v>742</v>
      </c>
      <c r="H47" s="1" t="s">
        <v>747</v>
      </c>
      <c r="I47" s="1" t="s">
        <v>0</v>
      </c>
      <c r="J47" s="1" t="s">
        <v>744</v>
      </c>
    </row>
    <row r="48" spans="2:30" x14ac:dyDescent="0.25">
      <c r="B48" s="1">
        <v>1</v>
      </c>
      <c r="C48" s="1">
        <v>220</v>
      </c>
      <c r="D48" s="1">
        <v>224</v>
      </c>
      <c r="E48" s="1">
        <v>224</v>
      </c>
      <c r="F48" s="1">
        <v>226</v>
      </c>
      <c r="G48" s="1">
        <v>230</v>
      </c>
      <c r="H48" s="1">
        <v>226</v>
      </c>
      <c r="I48" s="1">
        <v>197</v>
      </c>
      <c r="J48" s="1">
        <v>181</v>
      </c>
      <c r="L48" s="20" t="s">
        <v>15</v>
      </c>
      <c r="M48" s="20" t="s">
        <v>733</v>
      </c>
      <c r="N48" s="20" t="s">
        <v>734</v>
      </c>
      <c r="O48" s="20" t="s">
        <v>735</v>
      </c>
      <c r="P48" s="20" t="s">
        <v>741</v>
      </c>
      <c r="Q48" s="20" t="s">
        <v>742</v>
      </c>
      <c r="R48" s="20" t="s">
        <v>743</v>
      </c>
      <c r="S48" s="20" t="s">
        <v>0</v>
      </c>
      <c r="T48" s="20" t="s">
        <v>744</v>
      </c>
    </row>
    <row r="49" spans="2:20" x14ac:dyDescent="0.25">
      <c r="B49" s="1">
        <v>2</v>
      </c>
      <c r="C49" s="1">
        <v>217</v>
      </c>
      <c r="D49" s="1">
        <v>232</v>
      </c>
      <c r="E49" s="1">
        <v>232</v>
      </c>
      <c r="F49" s="1">
        <v>228</v>
      </c>
      <c r="G49" s="1">
        <v>225</v>
      </c>
      <c r="H49" s="1">
        <v>221</v>
      </c>
      <c r="I49" s="1">
        <v>199</v>
      </c>
      <c r="J49" s="1"/>
      <c r="L49" s="20">
        <v>1</v>
      </c>
      <c r="M49" s="20">
        <v>235</v>
      </c>
      <c r="N49" s="20">
        <v>245</v>
      </c>
      <c r="O49" s="20">
        <v>252</v>
      </c>
      <c r="P49" s="20">
        <v>248</v>
      </c>
      <c r="Q49" s="20">
        <v>247</v>
      </c>
      <c r="R49" s="20">
        <v>242</v>
      </c>
      <c r="S49" s="20">
        <v>225</v>
      </c>
      <c r="T49" s="1">
        <v>198</v>
      </c>
    </row>
    <row r="50" spans="2:20" x14ac:dyDescent="0.25">
      <c r="B50" s="1">
        <v>3</v>
      </c>
      <c r="C50" s="1">
        <v>226</v>
      </c>
      <c r="D50" s="1">
        <v>240</v>
      </c>
      <c r="E50" s="1">
        <v>231</v>
      </c>
      <c r="F50" s="1">
        <v>214</v>
      </c>
      <c r="G50" s="1">
        <v>230</v>
      </c>
      <c r="H50" s="1">
        <v>224</v>
      </c>
      <c r="I50" s="1">
        <v>203</v>
      </c>
      <c r="J50" s="1"/>
      <c r="L50" s="20">
        <v>2</v>
      </c>
      <c r="M50" s="20">
        <v>233</v>
      </c>
      <c r="N50" s="20">
        <v>243</v>
      </c>
      <c r="O50" s="20">
        <v>248</v>
      </c>
      <c r="P50" s="20">
        <v>235</v>
      </c>
      <c r="Q50" s="20">
        <v>245</v>
      </c>
      <c r="R50" s="20">
        <v>247</v>
      </c>
      <c r="S50" s="20">
        <v>224</v>
      </c>
    </row>
    <row r="51" spans="2:20" x14ac:dyDescent="0.25">
      <c r="B51" s="1">
        <v>4</v>
      </c>
      <c r="C51" s="1">
        <v>224</v>
      </c>
      <c r="D51" s="1">
        <v>237</v>
      </c>
      <c r="E51" s="1">
        <v>227</v>
      </c>
      <c r="F51" s="1">
        <v>218</v>
      </c>
      <c r="G51" s="1">
        <v>224</v>
      </c>
      <c r="H51" s="1">
        <v>220</v>
      </c>
      <c r="I51" s="1">
        <v>204</v>
      </c>
      <c r="J51" s="1"/>
      <c r="L51" s="20">
        <v>3</v>
      </c>
      <c r="M51" s="20">
        <v>230</v>
      </c>
      <c r="N51" s="20">
        <v>245</v>
      </c>
      <c r="O51" s="20">
        <v>244</v>
      </c>
      <c r="P51" s="20">
        <v>233</v>
      </c>
      <c r="Q51" s="20">
        <v>245</v>
      </c>
      <c r="R51" s="20">
        <v>248</v>
      </c>
      <c r="S51" s="20">
        <v>224</v>
      </c>
    </row>
    <row r="52" spans="2:20" x14ac:dyDescent="0.25">
      <c r="B52" s="22"/>
      <c r="C52" s="22"/>
      <c r="D52" s="22"/>
      <c r="E52" s="22"/>
      <c r="F52" s="22"/>
      <c r="G52" s="22"/>
      <c r="H52" s="22"/>
      <c r="I52" s="22"/>
      <c r="J52" s="22"/>
      <c r="L52" s="20">
        <v>4</v>
      </c>
      <c r="M52" s="20">
        <v>235</v>
      </c>
      <c r="N52" s="20">
        <v>252</v>
      </c>
      <c r="O52" s="20">
        <v>250</v>
      </c>
      <c r="P52" s="20">
        <v>228</v>
      </c>
      <c r="Q52" s="20">
        <v>243</v>
      </c>
      <c r="R52" s="20">
        <v>252</v>
      </c>
      <c r="S52" s="20">
        <v>220</v>
      </c>
    </row>
    <row r="53" spans="2:20" x14ac:dyDescent="0.25">
      <c r="B53" s="1" t="s">
        <v>15</v>
      </c>
      <c r="C53" s="1" t="s">
        <v>733</v>
      </c>
      <c r="D53" s="1" t="s">
        <v>745</v>
      </c>
      <c r="E53" s="1" t="s">
        <v>746</v>
      </c>
      <c r="F53" s="1" t="s">
        <v>741</v>
      </c>
      <c r="G53" s="1" t="s">
        <v>742</v>
      </c>
      <c r="H53" s="1" t="s">
        <v>747</v>
      </c>
      <c r="I53" s="1" t="s">
        <v>0</v>
      </c>
      <c r="J53" s="1" t="s">
        <v>744</v>
      </c>
    </row>
    <row r="54" spans="2:20" x14ac:dyDescent="0.25">
      <c r="B54" s="1">
        <v>1</v>
      </c>
      <c r="C54" s="1">
        <v>39</v>
      </c>
      <c r="D54" s="1">
        <v>43</v>
      </c>
      <c r="E54" s="1">
        <v>43</v>
      </c>
      <c r="F54" s="1">
        <v>45</v>
      </c>
      <c r="G54" s="1">
        <v>49</v>
      </c>
      <c r="H54" s="1">
        <v>45</v>
      </c>
      <c r="I54" s="1">
        <v>16</v>
      </c>
      <c r="J54" s="1">
        <v>0</v>
      </c>
      <c r="L54" s="20" t="s">
        <v>15</v>
      </c>
      <c r="M54" s="20" t="s">
        <v>733</v>
      </c>
      <c r="N54" s="20" t="s">
        <v>734</v>
      </c>
      <c r="O54" s="20" t="s">
        <v>735</v>
      </c>
      <c r="P54" s="20" t="s">
        <v>741</v>
      </c>
      <c r="Q54" s="20" t="s">
        <v>742</v>
      </c>
      <c r="R54" s="20" t="s">
        <v>743</v>
      </c>
      <c r="S54" s="20" t="s">
        <v>0</v>
      </c>
      <c r="T54" s="20" t="s">
        <v>744</v>
      </c>
    </row>
    <row r="55" spans="2:20" x14ac:dyDescent="0.25">
      <c r="B55" s="1">
        <v>2</v>
      </c>
      <c r="C55" s="1">
        <v>36</v>
      </c>
      <c r="D55" s="1">
        <v>51</v>
      </c>
      <c r="E55" s="1">
        <v>51</v>
      </c>
      <c r="F55" s="1">
        <v>47</v>
      </c>
      <c r="G55" s="1">
        <v>44</v>
      </c>
      <c r="H55" s="1">
        <v>40</v>
      </c>
      <c r="I55" s="1">
        <v>18</v>
      </c>
      <c r="J55" s="1"/>
      <c r="L55" s="20">
        <v>1</v>
      </c>
      <c r="M55" s="20">
        <f>M49-$T$49</f>
        <v>37</v>
      </c>
      <c r="N55" s="20">
        <f t="shared" ref="N55:T55" si="12">N49-$T$49</f>
        <v>47</v>
      </c>
      <c r="O55" s="20">
        <f t="shared" si="12"/>
        <v>54</v>
      </c>
      <c r="P55" s="20">
        <f t="shared" si="12"/>
        <v>50</v>
      </c>
      <c r="Q55" s="20">
        <f t="shared" si="12"/>
        <v>49</v>
      </c>
      <c r="R55" s="20">
        <f t="shared" si="12"/>
        <v>44</v>
      </c>
      <c r="S55" s="20">
        <f t="shared" si="12"/>
        <v>27</v>
      </c>
      <c r="T55" s="20">
        <f t="shared" si="12"/>
        <v>0</v>
      </c>
    </row>
    <row r="56" spans="2:20" x14ac:dyDescent="0.25">
      <c r="B56" s="1">
        <v>3</v>
      </c>
      <c r="C56" s="1">
        <v>45</v>
      </c>
      <c r="D56" s="1">
        <v>59</v>
      </c>
      <c r="E56" s="1">
        <v>50</v>
      </c>
      <c r="F56" s="1">
        <v>33</v>
      </c>
      <c r="G56" s="1">
        <v>49</v>
      </c>
      <c r="H56" s="1">
        <v>43</v>
      </c>
      <c r="I56" s="1">
        <v>22</v>
      </c>
      <c r="J56" s="1"/>
      <c r="L56" s="20">
        <v>2</v>
      </c>
      <c r="M56" s="20">
        <f t="shared" ref="M56:S56" si="13">M50-$T$49</f>
        <v>35</v>
      </c>
      <c r="N56" s="20">
        <f t="shared" si="13"/>
        <v>45</v>
      </c>
      <c r="O56" s="20">
        <f t="shared" si="13"/>
        <v>50</v>
      </c>
      <c r="P56" s="20">
        <f t="shared" si="13"/>
        <v>37</v>
      </c>
      <c r="Q56" s="20">
        <f t="shared" si="13"/>
        <v>47</v>
      </c>
      <c r="R56" s="20">
        <f t="shared" si="13"/>
        <v>49</v>
      </c>
      <c r="S56" s="20">
        <f t="shared" si="13"/>
        <v>26</v>
      </c>
    </row>
    <row r="57" spans="2:20" x14ac:dyDescent="0.25">
      <c r="B57" s="1">
        <v>4</v>
      </c>
      <c r="C57" s="1">
        <v>43</v>
      </c>
      <c r="D57" s="1">
        <v>56</v>
      </c>
      <c r="E57" s="1">
        <v>46</v>
      </c>
      <c r="F57" s="1">
        <v>37</v>
      </c>
      <c r="G57" s="1">
        <v>43</v>
      </c>
      <c r="H57" s="1">
        <v>39</v>
      </c>
      <c r="I57" s="1">
        <v>23</v>
      </c>
      <c r="J57" s="1"/>
      <c r="L57" s="20">
        <v>3</v>
      </c>
      <c r="M57" s="20">
        <f t="shared" ref="M57:S57" si="14">M51-$T$49</f>
        <v>32</v>
      </c>
      <c r="N57" s="20">
        <f t="shared" si="14"/>
        <v>47</v>
      </c>
      <c r="O57" s="20">
        <f t="shared" si="14"/>
        <v>46</v>
      </c>
      <c r="P57" s="20">
        <f t="shared" si="14"/>
        <v>35</v>
      </c>
      <c r="Q57" s="20">
        <f t="shared" si="14"/>
        <v>47</v>
      </c>
      <c r="R57" s="20">
        <f t="shared" si="14"/>
        <v>50</v>
      </c>
      <c r="S57" s="20">
        <f t="shared" si="14"/>
        <v>26</v>
      </c>
    </row>
    <row r="58" spans="2:20" x14ac:dyDescent="0.25">
      <c r="L58" s="20">
        <v>4</v>
      </c>
      <c r="M58" s="20">
        <f t="shared" ref="M58:S58" si="15">M52-$T$49</f>
        <v>37</v>
      </c>
      <c r="N58" s="20">
        <f t="shared" si="15"/>
        <v>54</v>
      </c>
      <c r="O58" s="20">
        <f t="shared" si="15"/>
        <v>52</v>
      </c>
      <c r="P58" s="20">
        <f t="shared" si="15"/>
        <v>30</v>
      </c>
      <c r="Q58" s="20">
        <f t="shared" si="15"/>
        <v>45</v>
      </c>
      <c r="R58" s="20">
        <f t="shared" si="15"/>
        <v>54</v>
      </c>
      <c r="S58" s="20">
        <f t="shared" si="15"/>
        <v>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45ABA-3549-43FA-A0F6-B1ABF8D9126E}">
  <dimension ref="A1:N87"/>
  <sheetViews>
    <sheetView zoomScale="70" zoomScaleNormal="70" workbookViewId="0">
      <selection activeCell="F86" sqref="F86"/>
    </sheetView>
  </sheetViews>
  <sheetFormatPr baseColWidth="10" defaultRowHeight="15" x14ac:dyDescent="0.25"/>
  <sheetData>
    <row r="1" spans="1:14" x14ac:dyDescent="0.25">
      <c r="A1" s="24" t="s">
        <v>750</v>
      </c>
    </row>
    <row r="2" spans="1:14" ht="18.75" x14ac:dyDescent="0.3">
      <c r="A2" s="30" t="s">
        <v>733</v>
      </c>
      <c r="B2" s="30"/>
      <c r="C2" s="30" t="s">
        <v>731</v>
      </c>
      <c r="D2" s="30"/>
      <c r="E2" s="30" t="s">
        <v>730</v>
      </c>
      <c r="F2" s="30"/>
      <c r="G2" s="30" t="s">
        <v>751</v>
      </c>
      <c r="H2" s="30"/>
      <c r="I2" s="30" t="s">
        <v>0</v>
      </c>
      <c r="J2" s="30"/>
      <c r="K2" s="30" t="s">
        <v>752</v>
      </c>
      <c r="L2" s="30"/>
      <c r="M2" s="30" t="s">
        <v>753</v>
      </c>
      <c r="N2" s="30"/>
    </row>
    <row r="3" spans="1:14" x14ac:dyDescent="0.25">
      <c r="A3" s="21" t="s">
        <v>754</v>
      </c>
      <c r="B3" s="21" t="s">
        <v>755</v>
      </c>
      <c r="C3" s="21" t="s">
        <v>754</v>
      </c>
      <c r="D3" s="21" t="s">
        <v>755</v>
      </c>
      <c r="E3" s="21" t="s">
        <v>754</v>
      </c>
      <c r="F3" s="21" t="s">
        <v>755</v>
      </c>
      <c r="G3" s="21" t="s">
        <v>754</v>
      </c>
      <c r="H3" s="21" t="s">
        <v>755</v>
      </c>
      <c r="I3" s="21" t="s">
        <v>754</v>
      </c>
      <c r="J3" s="21" t="s">
        <v>755</v>
      </c>
      <c r="K3" s="21" t="s">
        <v>754</v>
      </c>
      <c r="L3" s="21" t="s">
        <v>755</v>
      </c>
      <c r="M3" s="21" t="s">
        <v>754</v>
      </c>
      <c r="N3" s="21" t="s">
        <v>755</v>
      </c>
    </row>
    <row r="4" spans="1:14" x14ac:dyDescent="0.25">
      <c r="A4" s="1">
        <v>2673.5720000000001</v>
      </c>
      <c r="B4" s="1">
        <v>92.453000000000003</v>
      </c>
      <c r="C4" s="1">
        <v>3188.8319999999999</v>
      </c>
      <c r="D4" s="1">
        <v>83.52</v>
      </c>
      <c r="E4" s="1">
        <v>2327.7350000000001</v>
      </c>
      <c r="F4" s="1">
        <v>100.05800000000001</v>
      </c>
      <c r="G4" s="1">
        <v>2924.364</v>
      </c>
      <c r="H4" s="1">
        <v>121.16200000000001</v>
      </c>
      <c r="I4" s="1">
        <v>2437.83</v>
      </c>
      <c r="J4" s="1">
        <v>135.93100000000001</v>
      </c>
      <c r="K4" s="1">
        <v>2785.4520000000002</v>
      </c>
      <c r="L4" s="1">
        <v>64.989000000000004</v>
      </c>
      <c r="M4" s="1">
        <v>2653.5619999999999</v>
      </c>
      <c r="N4" s="1">
        <v>64.424999999999997</v>
      </c>
    </row>
    <row r="5" spans="1:14" x14ac:dyDescent="0.25">
      <c r="A5" s="1">
        <v>3598.79</v>
      </c>
      <c r="B5" s="1">
        <v>62.97</v>
      </c>
      <c r="C5" s="1">
        <v>3206.904</v>
      </c>
      <c r="D5" s="1">
        <v>95.688000000000002</v>
      </c>
      <c r="E5" s="1">
        <v>2632.453</v>
      </c>
      <c r="F5" s="1">
        <v>82.983999999999995</v>
      </c>
      <c r="G5" s="1">
        <v>2873.3539999999998</v>
      </c>
      <c r="H5" s="1">
        <v>134.70400000000001</v>
      </c>
      <c r="I5" s="1">
        <v>1248.2819999999999</v>
      </c>
      <c r="J5" s="1">
        <v>66.025000000000006</v>
      </c>
      <c r="K5" s="1">
        <v>2438.9589999999998</v>
      </c>
      <c r="L5" s="1">
        <v>75.891999999999996</v>
      </c>
      <c r="M5" s="1">
        <v>2744.3180000000002</v>
      </c>
      <c r="N5" s="1">
        <v>71.275000000000006</v>
      </c>
    </row>
    <row r="6" spans="1:14" x14ac:dyDescent="0.25">
      <c r="A6" s="1">
        <v>3481.4450000000002</v>
      </c>
      <c r="B6" s="1">
        <v>43.328000000000003</v>
      </c>
      <c r="C6" s="1">
        <v>3483.643</v>
      </c>
      <c r="D6" s="1">
        <v>93.578000000000003</v>
      </c>
      <c r="E6" s="1">
        <v>3279.694</v>
      </c>
      <c r="F6" s="1">
        <v>74.153999999999996</v>
      </c>
      <c r="G6" s="1">
        <v>3264.721</v>
      </c>
      <c r="H6" s="1">
        <v>139.755</v>
      </c>
      <c r="I6" s="1">
        <v>1390.231</v>
      </c>
      <c r="J6" s="1">
        <v>73.295000000000002</v>
      </c>
      <c r="K6" s="1">
        <v>2540.232</v>
      </c>
      <c r="L6" s="1">
        <v>65.882000000000005</v>
      </c>
      <c r="M6" s="1">
        <v>2705.5030000000002</v>
      </c>
      <c r="N6" s="1">
        <v>62.398000000000003</v>
      </c>
    </row>
    <row r="7" spans="1:14" x14ac:dyDescent="0.25">
      <c r="A7" s="1">
        <v>2720.5070000000001</v>
      </c>
      <c r="B7" s="1">
        <v>73.617999999999995</v>
      </c>
      <c r="C7" s="1">
        <v>2592.1880000000001</v>
      </c>
      <c r="D7" s="1">
        <v>112.574</v>
      </c>
      <c r="E7" s="1">
        <v>2525.3040000000001</v>
      </c>
      <c r="F7" s="1">
        <v>105.476</v>
      </c>
      <c r="G7" s="1">
        <v>2518.3589999999999</v>
      </c>
      <c r="H7" s="1">
        <v>122.694</v>
      </c>
      <c r="I7" s="1">
        <v>1692.826</v>
      </c>
      <c r="J7" s="1">
        <v>82.144999999999996</v>
      </c>
      <c r="K7" s="1">
        <v>2664.5210000000002</v>
      </c>
      <c r="L7" s="1">
        <v>67.658000000000001</v>
      </c>
      <c r="M7" s="1">
        <v>2757.337</v>
      </c>
      <c r="N7" s="1">
        <v>59.942</v>
      </c>
    </row>
    <row r="8" spans="1:14" x14ac:dyDescent="0.25">
      <c r="A8" s="1">
        <v>2596.9810000000002</v>
      </c>
      <c r="B8" s="1">
        <v>74.838999999999999</v>
      </c>
      <c r="C8" s="1">
        <v>2761.2750000000001</v>
      </c>
      <c r="D8" s="1">
        <v>112.76300000000001</v>
      </c>
      <c r="E8" s="1">
        <v>2751.9650000000001</v>
      </c>
      <c r="F8" s="1">
        <v>105.367</v>
      </c>
      <c r="G8" s="1">
        <v>2099.808</v>
      </c>
      <c r="H8" s="1">
        <v>98.087999999999994</v>
      </c>
      <c r="I8" s="1">
        <v>2224.9830000000002</v>
      </c>
      <c r="J8" s="1">
        <v>91.085999999999999</v>
      </c>
      <c r="K8" s="1">
        <v>2870.9580000000001</v>
      </c>
      <c r="L8" s="1">
        <v>64.622</v>
      </c>
      <c r="M8" s="1">
        <v>2699.6880000000001</v>
      </c>
      <c r="N8" s="1">
        <v>38.4</v>
      </c>
    </row>
    <row r="9" spans="1:14" x14ac:dyDescent="0.25">
      <c r="A9" s="1">
        <v>2846.902</v>
      </c>
      <c r="B9" s="1">
        <v>92.34</v>
      </c>
      <c r="C9" s="1">
        <v>3174.53</v>
      </c>
      <c r="D9" s="1">
        <v>120.748</v>
      </c>
      <c r="E9" s="1">
        <v>2671.13</v>
      </c>
      <c r="F9" s="1">
        <v>103.661</v>
      </c>
      <c r="G9" s="1">
        <v>3535.7829999999999</v>
      </c>
      <c r="H9" s="1">
        <v>74.268000000000001</v>
      </c>
      <c r="I9" s="1">
        <v>1878.154</v>
      </c>
      <c r="J9" s="1">
        <v>90.691000000000003</v>
      </c>
      <c r="K9" s="1">
        <v>2754.895</v>
      </c>
      <c r="L9" s="1">
        <v>92.885000000000005</v>
      </c>
      <c r="M9" s="1">
        <v>2881.703</v>
      </c>
      <c r="N9" s="1">
        <v>50.52</v>
      </c>
    </row>
    <row r="10" spans="1:14" x14ac:dyDescent="0.25">
      <c r="A10" s="1">
        <v>3069.6559999999999</v>
      </c>
      <c r="B10" s="1">
        <v>78.691999999999993</v>
      </c>
      <c r="C10" s="1">
        <v>2654.0650000000001</v>
      </c>
      <c r="D10" s="1">
        <v>83.980999999999995</v>
      </c>
      <c r="E10" s="1">
        <v>1822.931</v>
      </c>
      <c r="F10" s="1">
        <v>105.949</v>
      </c>
      <c r="G10" s="1">
        <v>2860.777</v>
      </c>
      <c r="H10" s="1">
        <v>115.017</v>
      </c>
      <c r="I10" s="1">
        <v>1427.5039999999999</v>
      </c>
      <c r="J10" s="1">
        <v>89.734999999999999</v>
      </c>
      <c r="K10" s="1"/>
      <c r="L10" s="1"/>
      <c r="M10" s="1"/>
      <c r="N10" s="1"/>
    </row>
    <row r="11" spans="1:14" x14ac:dyDescent="0.25">
      <c r="A11" s="1">
        <v>2921.9679999999998</v>
      </c>
      <c r="B11" s="1">
        <v>54.497999999999998</v>
      </c>
      <c r="C11" s="1">
        <v>2667.9250000000002</v>
      </c>
      <c r="D11" s="1">
        <v>104.672</v>
      </c>
      <c r="E11" s="1">
        <v>2352.386</v>
      </c>
      <c r="F11" s="1">
        <v>91.798000000000002</v>
      </c>
      <c r="G11" s="1">
        <v>2860.1509999999998</v>
      </c>
      <c r="H11" s="1">
        <v>105.136</v>
      </c>
      <c r="I11" s="1">
        <v>1915.1220000000001</v>
      </c>
      <c r="J11" s="1">
        <v>81.742999999999995</v>
      </c>
      <c r="K11" s="1"/>
      <c r="L11" s="1"/>
      <c r="M11" s="1"/>
      <c r="N11" s="1"/>
    </row>
    <row r="12" spans="1:14" x14ac:dyDescent="0.25">
      <c r="A12" s="1">
        <v>3388.125</v>
      </c>
      <c r="B12" s="1">
        <v>68.981999999999999</v>
      </c>
      <c r="C12" s="1">
        <v>2974.29</v>
      </c>
      <c r="D12" s="1">
        <v>87.68</v>
      </c>
      <c r="E12" s="1">
        <v>1979.472</v>
      </c>
      <c r="F12" s="1">
        <v>99.807000000000002</v>
      </c>
      <c r="G12" s="1">
        <v>3186.848</v>
      </c>
      <c r="H12" s="1">
        <v>94.828000000000003</v>
      </c>
      <c r="I12" s="1">
        <v>2794.0149999999999</v>
      </c>
      <c r="J12" s="1">
        <v>78.930999999999997</v>
      </c>
      <c r="K12" s="1"/>
      <c r="L12" s="1"/>
      <c r="M12" s="1"/>
      <c r="N12" s="1"/>
    </row>
    <row r="13" spans="1:14" x14ac:dyDescent="0.25">
      <c r="A13" s="1">
        <v>3168.7759999999998</v>
      </c>
      <c r="B13" s="1">
        <v>60.423000000000002</v>
      </c>
      <c r="C13" s="1">
        <v>3152.0320000000002</v>
      </c>
      <c r="D13" s="1">
        <v>91.617999999999995</v>
      </c>
      <c r="E13" s="1">
        <v>2065.4650000000001</v>
      </c>
      <c r="F13" s="1">
        <v>177.18100000000001</v>
      </c>
      <c r="G13" s="1">
        <v>2612.3969999999999</v>
      </c>
      <c r="H13" s="1">
        <v>92.251000000000005</v>
      </c>
      <c r="I13" s="1">
        <v>3000.3449999999998</v>
      </c>
      <c r="J13" s="1">
        <v>61.262999999999998</v>
      </c>
      <c r="K13" s="1"/>
      <c r="L13" s="1"/>
      <c r="M13" s="1"/>
      <c r="N13" s="1"/>
    </row>
    <row r="14" spans="1:14" x14ac:dyDescent="0.25">
      <c r="A14" s="1">
        <v>3033.39</v>
      </c>
      <c r="B14" s="1">
        <v>46.63</v>
      </c>
      <c r="C14" s="1">
        <v>2640.4349999999999</v>
      </c>
      <c r="D14" s="1">
        <v>66.977999999999994</v>
      </c>
      <c r="E14" s="1">
        <v>1923.211</v>
      </c>
      <c r="F14" s="1">
        <v>152.178</v>
      </c>
      <c r="G14" s="1">
        <v>2404.373</v>
      </c>
      <c r="H14" s="1">
        <v>96.064999999999998</v>
      </c>
      <c r="I14" s="1">
        <v>2447.8429999999998</v>
      </c>
      <c r="J14" s="1">
        <v>75.933000000000007</v>
      </c>
      <c r="K14" s="1"/>
      <c r="L14" s="1"/>
      <c r="M14" s="1"/>
      <c r="N14" s="1"/>
    </row>
    <row r="15" spans="1:14" x14ac:dyDescent="0.25">
      <c r="A15" s="1">
        <v>2832.9670000000001</v>
      </c>
      <c r="B15" s="1">
        <v>75.963999999999999</v>
      </c>
      <c r="C15" s="1">
        <v>2804.9279999999999</v>
      </c>
      <c r="D15" s="1">
        <v>95.861000000000004</v>
      </c>
      <c r="E15" s="1">
        <v>1585.922</v>
      </c>
      <c r="F15" s="1">
        <v>149.67400000000001</v>
      </c>
      <c r="G15" s="1">
        <v>2383.2179999999998</v>
      </c>
      <c r="H15" s="1">
        <v>86.486999999999995</v>
      </c>
      <c r="I15" s="1">
        <v>2281.3040000000001</v>
      </c>
      <c r="J15" s="1">
        <v>74.322999999999993</v>
      </c>
      <c r="K15" s="1"/>
      <c r="L15" s="1"/>
      <c r="M15" s="1"/>
      <c r="N15" s="1"/>
    </row>
    <row r="17" spans="1:14" ht="15.75" x14ac:dyDescent="0.25">
      <c r="A17" s="25" t="s">
        <v>733</v>
      </c>
      <c r="B17" s="25" t="s">
        <v>756</v>
      </c>
      <c r="C17" s="25" t="s">
        <v>757</v>
      </c>
      <c r="D17" s="25" t="s">
        <v>758</v>
      </c>
      <c r="E17" s="25" t="s">
        <v>759</v>
      </c>
      <c r="F17" s="25" t="s">
        <v>760</v>
      </c>
      <c r="G17" s="25" t="s">
        <v>753</v>
      </c>
      <c r="H17" s="22"/>
      <c r="I17" s="22"/>
      <c r="J17" s="22"/>
      <c r="K17" s="22"/>
      <c r="L17" s="22"/>
      <c r="M17" s="22"/>
      <c r="N17" s="22"/>
    </row>
    <row r="18" spans="1:14" x14ac:dyDescent="0.25">
      <c r="A18" s="1">
        <f t="shared" ref="A18:A29" si="0">A4*B4</f>
        <v>247179.75211600002</v>
      </c>
      <c r="B18" s="1">
        <f t="shared" ref="B18:B29" si="1">C4*D4</f>
        <v>266331.24864000001</v>
      </c>
      <c r="C18" s="1">
        <f t="shared" ref="C18:C29" si="2">E4*F4</f>
        <v>232908.50863000003</v>
      </c>
      <c r="D18" s="1">
        <f t="shared" ref="D18:D29" si="3">G4*H4</f>
        <v>354321.79096800002</v>
      </c>
      <c r="E18" s="1">
        <f t="shared" ref="E18:E29" si="4">I4*J4</f>
        <v>331376.66973000002</v>
      </c>
      <c r="F18" s="1">
        <f t="shared" ref="F18:F26" si="5">K4*L4</f>
        <v>181023.74002800003</v>
      </c>
      <c r="G18" s="1">
        <f t="shared" ref="G18:G23" si="6">M4*N4</f>
        <v>170955.73184999998</v>
      </c>
      <c r="I18" s="22"/>
      <c r="J18" s="22"/>
      <c r="K18" s="22"/>
      <c r="L18" s="22"/>
      <c r="M18" s="22"/>
      <c r="N18" s="22"/>
    </row>
    <row r="19" spans="1:14" x14ac:dyDescent="0.25">
      <c r="A19" s="1">
        <f t="shared" si="0"/>
        <v>226615.8063</v>
      </c>
      <c r="B19" s="1">
        <f t="shared" si="1"/>
        <v>306862.22995200002</v>
      </c>
      <c r="C19" s="1">
        <f t="shared" si="2"/>
        <v>218451.47975199998</v>
      </c>
      <c r="D19" s="1">
        <f t="shared" si="3"/>
        <v>387052.27721600002</v>
      </c>
      <c r="E19" s="1">
        <f t="shared" si="4"/>
        <v>82417.819050000006</v>
      </c>
      <c r="F19" s="1">
        <f t="shared" si="5"/>
        <v>185097.47642799997</v>
      </c>
      <c r="G19" s="1">
        <f t="shared" si="6"/>
        <v>195601.26545000004</v>
      </c>
      <c r="I19" s="22"/>
      <c r="J19" s="22"/>
      <c r="K19" s="22"/>
      <c r="L19" s="22"/>
      <c r="M19" s="22"/>
      <c r="N19" s="22"/>
    </row>
    <row r="20" spans="1:14" x14ac:dyDescent="0.25">
      <c r="A20" s="1">
        <f t="shared" si="0"/>
        <v>150844.04896000001</v>
      </c>
      <c r="B20" s="1">
        <f t="shared" si="1"/>
        <v>325992.34465400001</v>
      </c>
      <c r="C20" s="1">
        <f t="shared" si="2"/>
        <v>243202.42887599999</v>
      </c>
      <c r="D20" s="1">
        <f t="shared" si="3"/>
        <v>456261.08335500001</v>
      </c>
      <c r="E20" s="1">
        <f t="shared" si="4"/>
        <v>101896.981145</v>
      </c>
      <c r="F20" s="1">
        <f t="shared" si="5"/>
        <v>167355.56462400002</v>
      </c>
      <c r="G20" s="1">
        <f t="shared" si="6"/>
        <v>168817.97619400002</v>
      </c>
      <c r="I20" s="22"/>
      <c r="J20" s="22"/>
      <c r="K20" s="22"/>
      <c r="L20" s="22"/>
      <c r="M20" s="22"/>
      <c r="N20" s="22"/>
    </row>
    <row r="21" spans="1:14" x14ac:dyDescent="0.25">
      <c r="A21" s="1">
        <f t="shared" si="0"/>
        <v>200278.28432599999</v>
      </c>
      <c r="B21" s="1">
        <f t="shared" si="1"/>
        <v>291812.97191199998</v>
      </c>
      <c r="C21" s="1">
        <f t="shared" si="2"/>
        <v>266358.96470399998</v>
      </c>
      <c r="D21" s="1">
        <f t="shared" si="3"/>
        <v>308987.539146</v>
      </c>
      <c r="E21" s="1">
        <f t="shared" si="4"/>
        <v>139057.19177</v>
      </c>
      <c r="F21" s="1">
        <f t="shared" si="5"/>
        <v>180276.16181800002</v>
      </c>
      <c r="G21" s="1">
        <f t="shared" si="6"/>
        <v>165280.29445399999</v>
      </c>
      <c r="I21" s="22"/>
      <c r="J21" s="22"/>
      <c r="K21" s="22"/>
      <c r="L21" s="22"/>
      <c r="M21" s="22"/>
      <c r="N21" s="22"/>
    </row>
    <row r="22" spans="1:14" x14ac:dyDescent="0.25">
      <c r="A22" s="1">
        <f t="shared" si="0"/>
        <v>194355.46105900002</v>
      </c>
      <c r="B22" s="1">
        <f t="shared" si="1"/>
        <v>311369.652825</v>
      </c>
      <c r="C22" s="1">
        <f t="shared" si="2"/>
        <v>289966.29615500005</v>
      </c>
      <c r="D22" s="1">
        <f t="shared" si="3"/>
        <v>205965.96710399998</v>
      </c>
      <c r="E22" s="1">
        <f t="shared" si="4"/>
        <v>202664.801538</v>
      </c>
      <c r="F22" s="1">
        <f t="shared" si="5"/>
        <v>185527.047876</v>
      </c>
      <c r="G22" s="1">
        <f t="shared" si="6"/>
        <v>103668.0192</v>
      </c>
      <c r="I22" s="22"/>
      <c r="J22" s="22"/>
      <c r="K22" s="22"/>
      <c r="L22" s="22"/>
      <c r="M22" s="22"/>
      <c r="N22" s="22"/>
    </row>
    <row r="23" spans="1:14" x14ac:dyDescent="0.25">
      <c r="A23" s="1">
        <f t="shared" si="0"/>
        <v>262882.93067999999</v>
      </c>
      <c r="B23" s="1">
        <f t="shared" si="1"/>
        <v>383318.14844000002</v>
      </c>
      <c r="C23" s="1">
        <f t="shared" si="2"/>
        <v>276892.00693000003</v>
      </c>
      <c r="D23" s="1">
        <f t="shared" si="3"/>
        <v>262595.53184399998</v>
      </c>
      <c r="E23" s="1">
        <f t="shared" si="4"/>
        <v>170331.664414</v>
      </c>
      <c r="F23" s="1">
        <f t="shared" si="5"/>
        <v>255888.42207500001</v>
      </c>
      <c r="G23" s="1">
        <f t="shared" si="6"/>
        <v>145583.63556</v>
      </c>
      <c r="I23" s="22"/>
      <c r="J23" s="22"/>
      <c r="K23" s="22"/>
      <c r="L23" s="22"/>
      <c r="M23" s="22"/>
      <c r="N23" s="22"/>
    </row>
    <row r="24" spans="1:14" x14ac:dyDescent="0.25">
      <c r="A24" s="1">
        <f t="shared" si="0"/>
        <v>241557.36995199998</v>
      </c>
      <c r="B24" s="1">
        <f t="shared" si="1"/>
        <v>222891.03276499998</v>
      </c>
      <c r="C24" s="1">
        <f t="shared" si="2"/>
        <v>193137.71651900001</v>
      </c>
      <c r="D24" s="1">
        <f t="shared" si="3"/>
        <v>329037.98820899997</v>
      </c>
      <c r="E24" s="1">
        <f t="shared" si="4"/>
        <v>128097.07143999999</v>
      </c>
      <c r="F24" s="1">
        <f t="shared" si="5"/>
        <v>0</v>
      </c>
      <c r="G24" s="1"/>
      <c r="I24" s="22"/>
      <c r="J24" s="22"/>
      <c r="K24" s="22"/>
      <c r="L24" s="22"/>
      <c r="M24" s="22"/>
      <c r="N24" s="22"/>
    </row>
    <row r="25" spans="1:14" x14ac:dyDescent="0.25">
      <c r="A25" s="1">
        <f t="shared" si="0"/>
        <v>159241.41206399997</v>
      </c>
      <c r="B25" s="1">
        <f t="shared" si="1"/>
        <v>279257.04560000001</v>
      </c>
      <c r="C25" s="1">
        <f t="shared" si="2"/>
        <v>215944.330028</v>
      </c>
      <c r="D25" s="1">
        <f t="shared" si="3"/>
        <v>300704.83553599997</v>
      </c>
      <c r="E25" s="1">
        <f t="shared" si="4"/>
        <v>156547.81764600001</v>
      </c>
      <c r="F25" s="1">
        <f t="shared" si="5"/>
        <v>0</v>
      </c>
      <c r="G25" s="1"/>
      <c r="I25" s="22"/>
      <c r="J25" s="22"/>
      <c r="K25" s="22"/>
      <c r="L25" s="22"/>
      <c r="M25" s="22"/>
      <c r="N25" s="22"/>
    </row>
    <row r="26" spans="1:14" x14ac:dyDescent="0.25">
      <c r="A26" s="1">
        <f t="shared" si="0"/>
        <v>233719.63874999998</v>
      </c>
      <c r="B26" s="1">
        <f t="shared" si="1"/>
        <v>260785.74720000001</v>
      </c>
      <c r="C26" s="1">
        <f t="shared" si="2"/>
        <v>197565.16190400001</v>
      </c>
      <c r="D26" s="1">
        <f t="shared" si="3"/>
        <v>302202.42214400001</v>
      </c>
      <c r="E26" s="1">
        <f t="shared" si="4"/>
        <v>220534.39796499998</v>
      </c>
      <c r="F26" s="1">
        <f t="shared" si="5"/>
        <v>0</v>
      </c>
      <c r="G26" s="1"/>
      <c r="I26" s="22"/>
      <c r="J26" s="22"/>
      <c r="K26" s="22"/>
      <c r="L26" s="22"/>
      <c r="M26" s="22"/>
      <c r="N26" s="22"/>
    </row>
    <row r="27" spans="1:14" x14ac:dyDescent="0.25">
      <c r="A27" s="1">
        <f t="shared" si="0"/>
        <v>191466.95224799999</v>
      </c>
      <c r="B27" s="1">
        <f t="shared" si="1"/>
        <v>288782.867776</v>
      </c>
      <c r="C27" s="1">
        <f t="shared" si="2"/>
        <v>365961.15416500007</v>
      </c>
      <c r="D27" s="1">
        <f t="shared" si="3"/>
        <v>240996.23564699999</v>
      </c>
      <c r="E27" s="1">
        <f t="shared" si="4"/>
        <v>183810.13573499999</v>
      </c>
      <c r="F27" s="1"/>
      <c r="G27" s="1"/>
      <c r="I27" s="22"/>
      <c r="J27" s="22"/>
      <c r="K27" s="22"/>
      <c r="L27" s="22"/>
      <c r="M27" s="22"/>
      <c r="N27" s="22"/>
    </row>
    <row r="28" spans="1:14" x14ac:dyDescent="0.25">
      <c r="A28" s="1">
        <f t="shared" si="0"/>
        <v>141446.97570000001</v>
      </c>
      <c r="B28" s="1">
        <f t="shared" si="1"/>
        <v>176851.05542999998</v>
      </c>
      <c r="C28" s="1">
        <f t="shared" si="2"/>
        <v>292670.40355799999</v>
      </c>
      <c r="D28" s="1">
        <f t="shared" si="3"/>
        <v>230976.09224500001</v>
      </c>
      <c r="E28" s="1">
        <f t="shared" si="4"/>
        <v>185872.062519</v>
      </c>
      <c r="F28" s="1"/>
      <c r="G28" s="1"/>
      <c r="I28" s="22"/>
      <c r="J28" s="22"/>
      <c r="K28" s="22"/>
      <c r="L28" s="22"/>
      <c r="M28" s="22"/>
      <c r="N28" s="22"/>
    </row>
    <row r="29" spans="1:14" x14ac:dyDescent="0.25">
      <c r="A29" s="1">
        <f t="shared" si="0"/>
        <v>215203.50518800001</v>
      </c>
      <c r="B29" s="1">
        <f t="shared" si="1"/>
        <v>268883.20300799998</v>
      </c>
      <c r="C29" s="1">
        <f t="shared" si="2"/>
        <v>237371.28942800002</v>
      </c>
      <c r="D29" s="1">
        <f t="shared" si="3"/>
        <v>206117.37516599998</v>
      </c>
      <c r="E29" s="1">
        <f t="shared" si="4"/>
        <v>169553.357192</v>
      </c>
      <c r="F29" s="1"/>
      <c r="G29" s="1"/>
      <c r="I29" s="22"/>
      <c r="J29" s="22"/>
      <c r="K29" s="22"/>
      <c r="L29" s="22"/>
      <c r="M29" s="22"/>
      <c r="N29" s="22"/>
    </row>
    <row r="31" spans="1:14" x14ac:dyDescent="0.25">
      <c r="A31" s="24" t="s">
        <v>749</v>
      </c>
    </row>
    <row r="33" spans="1:14" ht="18.75" x14ac:dyDescent="0.3">
      <c r="A33" s="30" t="s">
        <v>733</v>
      </c>
      <c r="B33" s="30"/>
      <c r="C33" s="30" t="s">
        <v>731</v>
      </c>
      <c r="D33" s="30"/>
      <c r="E33" s="30" t="s">
        <v>730</v>
      </c>
      <c r="F33" s="30"/>
      <c r="G33" s="30" t="s">
        <v>751</v>
      </c>
      <c r="H33" s="30"/>
      <c r="I33" s="30" t="s">
        <v>0</v>
      </c>
      <c r="J33" s="30"/>
      <c r="K33" s="30" t="s">
        <v>752</v>
      </c>
      <c r="L33" s="30"/>
      <c r="M33" s="30" t="s">
        <v>761</v>
      </c>
      <c r="N33" s="30"/>
    </row>
    <row r="34" spans="1:14" x14ac:dyDescent="0.25">
      <c r="A34" s="1" t="s">
        <v>754</v>
      </c>
      <c r="B34" s="1" t="s">
        <v>755</v>
      </c>
      <c r="C34" s="1" t="s">
        <v>754</v>
      </c>
      <c r="D34" s="1" t="s">
        <v>755</v>
      </c>
      <c r="E34" s="1" t="s">
        <v>754</v>
      </c>
      <c r="F34" s="1" t="s">
        <v>755</v>
      </c>
      <c r="G34" s="1" t="s">
        <v>754</v>
      </c>
      <c r="H34" s="1" t="s">
        <v>755</v>
      </c>
      <c r="I34" s="1" t="s">
        <v>754</v>
      </c>
      <c r="J34" s="1" t="s">
        <v>755</v>
      </c>
      <c r="K34" s="1" t="s">
        <v>754</v>
      </c>
      <c r="L34" s="1" t="s">
        <v>755</v>
      </c>
      <c r="M34" s="1" t="s">
        <v>754</v>
      </c>
      <c r="N34" s="1" t="s">
        <v>755</v>
      </c>
    </row>
    <row r="35" spans="1:14" x14ac:dyDescent="0.25">
      <c r="A35" s="1">
        <v>2806.6579999999999</v>
      </c>
      <c r="B35" s="1">
        <v>48.514000000000003</v>
      </c>
      <c r="C35" s="1">
        <v>3555.9749999999999</v>
      </c>
      <c r="D35" s="1">
        <v>62.609000000000002</v>
      </c>
      <c r="E35" s="1">
        <v>2512.3420000000001</v>
      </c>
      <c r="F35" s="1">
        <v>80.227999999999994</v>
      </c>
      <c r="G35" s="1">
        <v>3311.6509999999998</v>
      </c>
      <c r="H35" s="1">
        <v>71.933999999999997</v>
      </c>
      <c r="I35" s="1">
        <v>3084.6309999999999</v>
      </c>
      <c r="J35" s="1">
        <v>68.247</v>
      </c>
      <c r="K35" s="1">
        <v>2576.8760000000002</v>
      </c>
      <c r="L35" s="1">
        <v>75.05</v>
      </c>
      <c r="M35" s="1">
        <v>4527.1090000000004</v>
      </c>
      <c r="N35" s="1">
        <v>24.870999999999999</v>
      </c>
    </row>
    <row r="36" spans="1:14" x14ac:dyDescent="0.25">
      <c r="A36" s="1">
        <v>3294.605</v>
      </c>
      <c r="B36" s="1">
        <v>48.2</v>
      </c>
      <c r="C36" s="1">
        <v>3766.2089999999998</v>
      </c>
      <c r="D36" s="1">
        <v>67.594999999999999</v>
      </c>
      <c r="E36" s="1">
        <v>3191.19</v>
      </c>
      <c r="F36" s="1">
        <v>86.626999999999995</v>
      </c>
      <c r="G36" s="1">
        <v>3645.9319999999998</v>
      </c>
      <c r="H36" s="1">
        <v>64.700999999999993</v>
      </c>
      <c r="I36" s="1">
        <v>2778.8090000000002</v>
      </c>
      <c r="J36" s="1">
        <v>59.777000000000001</v>
      </c>
      <c r="K36" s="1">
        <v>2343.9349999999999</v>
      </c>
      <c r="L36" s="1">
        <v>69.066999999999993</v>
      </c>
      <c r="M36" s="1">
        <v>4914.799</v>
      </c>
      <c r="N36" s="1">
        <v>24.898</v>
      </c>
    </row>
    <row r="37" spans="1:14" x14ac:dyDescent="0.25">
      <c r="A37" s="1">
        <v>3258.44</v>
      </c>
      <c r="B37" s="1">
        <v>59.548000000000002</v>
      </c>
      <c r="C37" s="1">
        <v>2916.529</v>
      </c>
      <c r="D37" s="1">
        <v>65.238</v>
      </c>
      <c r="E37" s="1">
        <v>3465.942</v>
      </c>
      <c r="F37" s="1">
        <v>81.314999999999998</v>
      </c>
      <c r="G37" s="1">
        <v>2808.672</v>
      </c>
      <c r="H37" s="1">
        <v>83.347999999999999</v>
      </c>
      <c r="I37" s="1">
        <v>2209.145</v>
      </c>
      <c r="J37" s="1">
        <v>76.796000000000006</v>
      </c>
      <c r="K37" s="1">
        <v>2594.8220000000001</v>
      </c>
      <c r="L37" s="1">
        <v>66.641000000000005</v>
      </c>
      <c r="M37" s="1">
        <v>5451.5169999999998</v>
      </c>
      <c r="N37" s="1">
        <v>24.477</v>
      </c>
    </row>
    <row r="38" spans="1:14" x14ac:dyDescent="0.25">
      <c r="A38" s="1">
        <v>4350.7659999999996</v>
      </c>
      <c r="B38" s="1">
        <v>40.429000000000002</v>
      </c>
      <c r="C38" s="1">
        <v>3422.6959999999999</v>
      </c>
      <c r="D38" s="1">
        <v>76.888000000000005</v>
      </c>
      <c r="E38" s="1">
        <v>5447.0450000000001</v>
      </c>
      <c r="F38" s="1">
        <v>75.204999999999998</v>
      </c>
      <c r="G38" s="1">
        <v>2918.4670000000001</v>
      </c>
      <c r="H38" s="1">
        <v>82.037000000000006</v>
      </c>
      <c r="I38" s="1">
        <v>4101.5129999999999</v>
      </c>
      <c r="J38" s="1">
        <v>47.604999999999997</v>
      </c>
      <c r="K38" s="1">
        <v>2906.366</v>
      </c>
      <c r="L38" s="1">
        <v>68.322999999999993</v>
      </c>
      <c r="M38" s="1">
        <v>3948.152</v>
      </c>
      <c r="N38" s="1">
        <v>32.24</v>
      </c>
    </row>
    <row r="39" spans="1:14" x14ac:dyDescent="0.25">
      <c r="A39" s="1">
        <v>2942.6529999999998</v>
      </c>
      <c r="B39" s="1">
        <v>70.891000000000005</v>
      </c>
      <c r="C39" s="1">
        <v>3376.2150000000001</v>
      </c>
      <c r="D39" s="1">
        <v>79.78</v>
      </c>
      <c r="E39" s="1">
        <v>5001.8710000000001</v>
      </c>
      <c r="F39" s="1">
        <v>71.430000000000007</v>
      </c>
      <c r="G39" s="1">
        <v>3748.7669999999998</v>
      </c>
      <c r="H39" s="1">
        <v>92.147000000000006</v>
      </c>
      <c r="I39" s="1">
        <v>3275.4850000000001</v>
      </c>
      <c r="J39" s="1">
        <v>58.720999999999997</v>
      </c>
      <c r="K39" s="1">
        <v>2407.614</v>
      </c>
      <c r="L39" s="1">
        <v>70.323999999999998</v>
      </c>
      <c r="M39" s="1">
        <v>3402.645</v>
      </c>
      <c r="N39" s="1">
        <v>35.947000000000003</v>
      </c>
    </row>
    <row r="40" spans="1:14" x14ac:dyDescent="0.25">
      <c r="A40" s="1">
        <v>2768.0360000000001</v>
      </c>
      <c r="B40" s="1">
        <v>45.567</v>
      </c>
      <c r="C40" s="1">
        <v>3249.9859999999999</v>
      </c>
      <c r="D40" s="1">
        <v>80.402000000000001</v>
      </c>
      <c r="E40" s="1">
        <v>4131.59</v>
      </c>
      <c r="F40" s="1">
        <v>71.066999999999993</v>
      </c>
      <c r="G40" s="1">
        <v>3237.6559999999999</v>
      </c>
      <c r="H40" s="1">
        <v>82.069000000000003</v>
      </c>
      <c r="I40" s="1">
        <v>3455.9009999999998</v>
      </c>
      <c r="J40" s="1">
        <v>53.45</v>
      </c>
      <c r="K40" s="1">
        <v>2433.7539999999999</v>
      </c>
      <c r="L40" s="1">
        <v>80.447999999999993</v>
      </c>
      <c r="M40" s="1">
        <v>2812.93</v>
      </c>
      <c r="N40" s="1">
        <v>43.15</v>
      </c>
    </row>
    <row r="41" spans="1:14" x14ac:dyDescent="0.25">
      <c r="A41" s="1">
        <v>6457.259</v>
      </c>
      <c r="B41" s="1">
        <v>24.45</v>
      </c>
      <c r="C41" s="1">
        <v>3708.9090000000001</v>
      </c>
      <c r="D41" s="1">
        <v>66.813000000000002</v>
      </c>
      <c r="E41" s="1">
        <v>4131.0249999999996</v>
      </c>
      <c r="F41" s="1">
        <v>56.329000000000001</v>
      </c>
      <c r="G41" s="1">
        <v>3187.4360000000001</v>
      </c>
      <c r="H41" s="1">
        <v>99.233999999999995</v>
      </c>
      <c r="I41" s="1">
        <v>3072.8040000000001</v>
      </c>
      <c r="J41" s="1">
        <v>59.371000000000002</v>
      </c>
      <c r="K41" s="1">
        <v>2950.07</v>
      </c>
      <c r="L41" s="1">
        <v>56.192999999999998</v>
      </c>
      <c r="M41" s="1"/>
      <c r="N41" s="1"/>
    </row>
    <row r="42" spans="1:14" x14ac:dyDescent="0.25">
      <c r="A42" s="1">
        <v>4296.0140000000001</v>
      </c>
      <c r="B42" s="1">
        <v>26.832999999999998</v>
      </c>
      <c r="C42" s="1">
        <v>2902.9780000000001</v>
      </c>
      <c r="D42" s="1">
        <v>79.201999999999998</v>
      </c>
      <c r="E42" s="1">
        <v>4317.6980000000003</v>
      </c>
      <c r="F42" s="1">
        <v>52.984999999999999</v>
      </c>
      <c r="G42" s="1">
        <v>2754.3629999999998</v>
      </c>
      <c r="H42" s="1">
        <v>94.078000000000003</v>
      </c>
      <c r="I42" s="1">
        <v>3449.172</v>
      </c>
      <c r="J42" s="1">
        <v>53.896999999999998</v>
      </c>
      <c r="K42" s="1">
        <v>2849.8739999999998</v>
      </c>
      <c r="L42" s="1">
        <v>63.234000000000002</v>
      </c>
      <c r="M42" s="1"/>
      <c r="N42" s="1"/>
    </row>
    <row r="43" spans="1:14" x14ac:dyDescent="0.25">
      <c r="A43" s="1">
        <v>4316.8590000000004</v>
      </c>
      <c r="B43" s="1">
        <v>31.797999999999998</v>
      </c>
      <c r="C43" s="1">
        <v>3575.8429999999998</v>
      </c>
      <c r="D43" s="1">
        <v>67.293000000000006</v>
      </c>
      <c r="E43" s="1">
        <v>3191.098</v>
      </c>
      <c r="F43" s="1">
        <v>84.686999999999998</v>
      </c>
      <c r="G43" s="1">
        <v>2807.7570000000001</v>
      </c>
      <c r="H43" s="1">
        <v>99.171999999999997</v>
      </c>
      <c r="I43" s="1">
        <v>3278.2469999999998</v>
      </c>
      <c r="J43" s="1">
        <v>57.156999999999996</v>
      </c>
      <c r="K43" s="1">
        <v>2866.0189999999998</v>
      </c>
      <c r="L43" s="1">
        <v>46.914000000000001</v>
      </c>
      <c r="M43" s="1"/>
      <c r="N43" s="1"/>
    </row>
    <row r="44" spans="1:14" x14ac:dyDescent="0.25">
      <c r="A44" s="1"/>
      <c r="B44" s="1"/>
      <c r="C44" s="1">
        <v>3492.4789999999998</v>
      </c>
      <c r="D44" s="1">
        <v>42.593000000000004</v>
      </c>
      <c r="E44" s="1">
        <v>2552.0030000000002</v>
      </c>
      <c r="F44" s="1">
        <v>74.385999999999996</v>
      </c>
      <c r="G44" s="1">
        <v>3689.4369999999999</v>
      </c>
      <c r="H44" s="1">
        <v>83.981999999999999</v>
      </c>
      <c r="I44" s="1">
        <v>3071.8890000000001</v>
      </c>
      <c r="J44" s="1">
        <v>57.442999999999998</v>
      </c>
      <c r="K44" s="1"/>
      <c r="L44" s="1"/>
      <c r="M44" s="1"/>
      <c r="N44" s="1"/>
    </row>
    <row r="45" spans="1:14" x14ac:dyDescent="0.25">
      <c r="A45" s="1"/>
      <c r="B45" s="1"/>
      <c r="C45" s="1">
        <v>3301.0909999999999</v>
      </c>
      <c r="D45" s="1">
        <v>58.790999999999997</v>
      </c>
      <c r="E45" s="1">
        <v>2481.9299999999998</v>
      </c>
      <c r="F45" s="1">
        <v>65.611999999999995</v>
      </c>
      <c r="G45" s="1">
        <v>2677.6979999999999</v>
      </c>
      <c r="H45" s="1">
        <v>89.725999999999999</v>
      </c>
      <c r="I45" s="1">
        <v>2723.5529999999999</v>
      </c>
      <c r="J45" s="1">
        <v>54.021999999999998</v>
      </c>
      <c r="K45" s="1"/>
      <c r="L45" s="1"/>
      <c r="M45" s="1"/>
      <c r="N45" s="1"/>
    </row>
    <row r="46" spans="1:14" x14ac:dyDescent="0.25">
      <c r="A46" s="1"/>
      <c r="B46" s="1"/>
      <c r="C46" s="1">
        <v>3812.95</v>
      </c>
      <c r="D46" s="1">
        <v>73.561000000000007</v>
      </c>
      <c r="E46" s="1">
        <v>2507.1239999999998</v>
      </c>
      <c r="F46" s="1">
        <v>72.707999999999998</v>
      </c>
      <c r="G46" s="1">
        <v>3099.7840000000001</v>
      </c>
      <c r="H46" s="1">
        <v>99.4</v>
      </c>
      <c r="I46" s="1">
        <v>1871.9190000000001</v>
      </c>
      <c r="J46" s="1">
        <v>58.921999999999997</v>
      </c>
      <c r="K46" s="1"/>
      <c r="L46" s="1"/>
      <c r="M46" s="1"/>
      <c r="N46" s="1"/>
    </row>
    <row r="48" spans="1:14" ht="15.75" x14ac:dyDescent="0.25">
      <c r="A48" s="25" t="s">
        <v>733</v>
      </c>
      <c r="B48" s="25" t="s">
        <v>756</v>
      </c>
      <c r="C48" s="25" t="s">
        <v>757</v>
      </c>
      <c r="D48" s="25" t="s">
        <v>758</v>
      </c>
      <c r="E48" s="25" t="s">
        <v>762</v>
      </c>
      <c r="F48" s="25" t="s">
        <v>760</v>
      </c>
      <c r="G48" s="25" t="s">
        <v>761</v>
      </c>
    </row>
    <row r="49" spans="1:14" x14ac:dyDescent="0.25">
      <c r="A49" s="23">
        <f t="shared" ref="A49:A57" si="7">A35*B35</f>
        <v>136162.20621199999</v>
      </c>
      <c r="B49" s="23">
        <f t="shared" ref="B49:B60" si="8">C35*D35</f>
        <v>222636.03877499999</v>
      </c>
      <c r="C49" s="23">
        <f t="shared" ref="C49:C60" si="9">E35*F35</f>
        <v>201560.17397599999</v>
      </c>
      <c r="D49" s="23">
        <f t="shared" ref="D49:D60" si="10">G35*H35</f>
        <v>238220.30303399998</v>
      </c>
      <c r="E49" s="23">
        <f t="shared" ref="E49:E60" si="11">I35*J35</f>
        <v>210516.81185699999</v>
      </c>
      <c r="F49" s="23">
        <f t="shared" ref="F49:F57" si="12">K35*L35</f>
        <v>193394.54380000001</v>
      </c>
      <c r="G49" s="23">
        <f t="shared" ref="G49:G54" si="13">M35*N35</f>
        <v>112593.727939</v>
      </c>
    </row>
    <row r="50" spans="1:14" x14ac:dyDescent="0.25">
      <c r="A50" s="23">
        <f t="shared" si="7"/>
        <v>158799.96100000001</v>
      </c>
      <c r="B50" s="23">
        <f t="shared" si="8"/>
        <v>254576.89735499999</v>
      </c>
      <c r="C50" s="23">
        <f t="shared" si="9"/>
        <v>276443.21613000002</v>
      </c>
      <c r="D50" s="23">
        <f t="shared" si="10"/>
        <v>235895.44633199996</v>
      </c>
      <c r="E50" s="23">
        <f t="shared" si="11"/>
        <v>166108.86559300002</v>
      </c>
      <c r="F50" s="23">
        <f t="shared" si="12"/>
        <v>161888.55864499998</v>
      </c>
      <c r="G50" s="23">
        <f t="shared" si="13"/>
        <v>122368.665502</v>
      </c>
    </row>
    <row r="51" spans="1:14" x14ac:dyDescent="0.25">
      <c r="A51" s="23">
        <f t="shared" si="7"/>
        <v>194033.58512</v>
      </c>
      <c r="B51" s="23">
        <f t="shared" si="8"/>
        <v>190268.51890200001</v>
      </c>
      <c r="C51" s="23">
        <f t="shared" si="9"/>
        <v>281833.07373</v>
      </c>
      <c r="D51" s="23">
        <f t="shared" si="10"/>
        <v>234097.193856</v>
      </c>
      <c r="E51" s="23">
        <f t="shared" si="11"/>
        <v>169653.49942000001</v>
      </c>
      <c r="F51" s="23">
        <f t="shared" si="12"/>
        <v>172921.53290200004</v>
      </c>
      <c r="G51" s="23">
        <f t="shared" si="13"/>
        <v>133436.781609</v>
      </c>
    </row>
    <row r="52" spans="1:14" x14ac:dyDescent="0.25">
      <c r="A52" s="23">
        <f t="shared" si="7"/>
        <v>175897.11861400001</v>
      </c>
      <c r="B52" s="23">
        <f t="shared" si="8"/>
        <v>263164.25004800002</v>
      </c>
      <c r="C52" s="23">
        <f t="shared" si="9"/>
        <v>409645.019225</v>
      </c>
      <c r="D52" s="23">
        <f t="shared" si="10"/>
        <v>239422.27727900003</v>
      </c>
      <c r="E52" s="23">
        <f t="shared" si="11"/>
        <v>195252.526365</v>
      </c>
      <c r="F52" s="23">
        <f t="shared" si="12"/>
        <v>198571.64421799997</v>
      </c>
      <c r="G52" s="23">
        <f t="shared" si="13"/>
        <v>127288.42048000002</v>
      </c>
    </row>
    <row r="53" spans="1:14" x14ac:dyDescent="0.25">
      <c r="A53" s="23">
        <f t="shared" si="7"/>
        <v>208607.61382299999</v>
      </c>
      <c r="B53" s="23">
        <f t="shared" si="8"/>
        <v>269354.4327</v>
      </c>
      <c r="C53" s="23">
        <f t="shared" si="9"/>
        <v>357283.64553000004</v>
      </c>
      <c r="D53" s="23">
        <f t="shared" si="10"/>
        <v>345437.63274899998</v>
      </c>
      <c r="E53" s="23">
        <f t="shared" si="11"/>
        <v>192339.75468499999</v>
      </c>
      <c r="F53" s="23">
        <f t="shared" si="12"/>
        <v>169313.046936</v>
      </c>
      <c r="G53" s="23">
        <f t="shared" si="13"/>
        <v>122314.87981500001</v>
      </c>
    </row>
    <row r="54" spans="1:14" x14ac:dyDescent="0.25">
      <c r="A54" s="23">
        <f t="shared" si="7"/>
        <v>126131.096412</v>
      </c>
      <c r="B54" s="23">
        <f t="shared" si="8"/>
        <v>261305.37437199999</v>
      </c>
      <c r="C54" s="23">
        <f t="shared" si="9"/>
        <v>293619.70652999997</v>
      </c>
      <c r="D54" s="23">
        <f t="shared" si="10"/>
        <v>265711.19026399998</v>
      </c>
      <c r="E54" s="23">
        <f t="shared" si="11"/>
        <v>184717.90844999999</v>
      </c>
      <c r="F54" s="23">
        <f t="shared" si="12"/>
        <v>195790.64179199998</v>
      </c>
      <c r="G54" s="23">
        <f t="shared" si="13"/>
        <v>121377.92949999998</v>
      </c>
    </row>
    <row r="55" spans="1:14" x14ac:dyDescent="0.25">
      <c r="A55" s="23">
        <f t="shared" si="7"/>
        <v>157879.98254999999</v>
      </c>
      <c r="B55" s="23">
        <f t="shared" si="8"/>
        <v>247803.33701700001</v>
      </c>
      <c r="C55" s="23">
        <f t="shared" si="9"/>
        <v>232696.50722499998</v>
      </c>
      <c r="D55" s="23">
        <f t="shared" si="10"/>
        <v>316302.02402399998</v>
      </c>
      <c r="E55" s="23">
        <f t="shared" si="11"/>
        <v>182435.44628400001</v>
      </c>
      <c r="F55" s="23">
        <f t="shared" si="12"/>
        <v>165773.28351000001</v>
      </c>
      <c r="G55" s="23"/>
    </row>
    <row r="56" spans="1:14" x14ac:dyDescent="0.25">
      <c r="A56" s="23">
        <f t="shared" si="7"/>
        <v>115274.94366199999</v>
      </c>
      <c r="B56" s="23">
        <f t="shared" si="8"/>
        <v>229921.66355600001</v>
      </c>
      <c r="C56" s="23">
        <f t="shared" si="9"/>
        <v>228773.22853000002</v>
      </c>
      <c r="D56" s="23">
        <f t="shared" si="10"/>
        <v>259124.962314</v>
      </c>
      <c r="E56" s="23">
        <f t="shared" si="11"/>
        <v>185900.023284</v>
      </c>
      <c r="F56" s="23">
        <f t="shared" si="12"/>
        <v>180208.932516</v>
      </c>
      <c r="G56" s="23"/>
    </row>
    <row r="57" spans="1:14" x14ac:dyDescent="0.25">
      <c r="A57" s="23">
        <f t="shared" si="7"/>
        <v>137267.48248199999</v>
      </c>
      <c r="B57" s="23">
        <f t="shared" si="8"/>
        <v>240629.202999</v>
      </c>
      <c r="C57" s="23">
        <f t="shared" si="9"/>
        <v>270244.51632599998</v>
      </c>
      <c r="D57" s="23">
        <f t="shared" si="10"/>
        <v>278450.87720400002</v>
      </c>
      <c r="E57" s="23">
        <f t="shared" si="11"/>
        <v>187374.76377899997</v>
      </c>
      <c r="F57" s="23">
        <f t="shared" si="12"/>
        <v>134456.415366</v>
      </c>
      <c r="G57" s="23"/>
    </row>
    <row r="58" spans="1:14" x14ac:dyDescent="0.25">
      <c r="A58" s="23"/>
      <c r="B58" s="23">
        <f t="shared" si="8"/>
        <v>148755.158047</v>
      </c>
      <c r="C58" s="23">
        <f t="shared" si="9"/>
        <v>189833.29515799999</v>
      </c>
      <c r="D58" s="23">
        <f t="shared" si="10"/>
        <v>309846.29813399998</v>
      </c>
      <c r="E58" s="23">
        <f t="shared" si="11"/>
        <v>176458.51982700001</v>
      </c>
      <c r="F58" s="23"/>
      <c r="G58" s="23"/>
    </row>
    <row r="59" spans="1:14" x14ac:dyDescent="0.25">
      <c r="A59" s="23"/>
      <c r="B59" s="23">
        <f t="shared" si="8"/>
        <v>194074.44098099999</v>
      </c>
      <c r="C59" s="23">
        <f t="shared" si="9"/>
        <v>162844.39115999997</v>
      </c>
      <c r="D59" s="23">
        <f t="shared" si="10"/>
        <v>240259.130748</v>
      </c>
      <c r="E59" s="23">
        <f t="shared" si="11"/>
        <v>147131.78016599998</v>
      </c>
      <c r="F59" s="23"/>
      <c r="G59" s="23"/>
    </row>
    <row r="60" spans="1:14" x14ac:dyDescent="0.25">
      <c r="A60" s="23"/>
      <c r="B60" s="23">
        <f t="shared" si="8"/>
        <v>280484.41495000001</v>
      </c>
      <c r="C60" s="23">
        <f t="shared" si="9"/>
        <v>182287.97179199997</v>
      </c>
      <c r="D60" s="23">
        <f t="shared" si="10"/>
        <v>308118.52960000001</v>
      </c>
      <c r="E60" s="23">
        <f t="shared" si="11"/>
        <v>110297.211318</v>
      </c>
      <c r="F60" s="23"/>
      <c r="G60" s="23"/>
    </row>
    <row r="62" spans="1:14" x14ac:dyDescent="0.25">
      <c r="A62" s="24" t="s">
        <v>748</v>
      </c>
    </row>
    <row r="64" spans="1:14" x14ac:dyDescent="0.25">
      <c r="A64" s="26" t="s">
        <v>763</v>
      </c>
      <c r="B64" s="26"/>
      <c r="C64" s="26" t="s">
        <v>764</v>
      </c>
      <c r="D64" s="26"/>
      <c r="E64" s="26" t="s">
        <v>765</v>
      </c>
      <c r="F64" s="26"/>
      <c r="G64" s="26" t="s">
        <v>0</v>
      </c>
      <c r="H64" s="26"/>
      <c r="I64" s="26" t="s">
        <v>766</v>
      </c>
      <c r="J64" s="26"/>
      <c r="K64" s="26" t="s">
        <v>767</v>
      </c>
      <c r="L64" s="26"/>
      <c r="M64" s="26" t="s">
        <v>768</v>
      </c>
      <c r="N64" s="26"/>
    </row>
    <row r="65" spans="1:14" x14ac:dyDescent="0.25">
      <c r="A65" s="1" t="s">
        <v>769</v>
      </c>
      <c r="B65" s="1" t="s">
        <v>770</v>
      </c>
      <c r="C65" s="1" t="s">
        <v>769</v>
      </c>
      <c r="D65" s="1" t="s">
        <v>770</v>
      </c>
      <c r="E65" s="1" t="s">
        <v>769</v>
      </c>
      <c r="F65" s="1" t="s">
        <v>770</v>
      </c>
      <c r="G65" s="1" t="s">
        <v>769</v>
      </c>
      <c r="H65" s="1" t="s">
        <v>770</v>
      </c>
      <c r="I65" s="1" t="s">
        <v>769</v>
      </c>
      <c r="J65" s="1" t="s">
        <v>770</v>
      </c>
      <c r="K65" s="1" t="s">
        <v>769</v>
      </c>
      <c r="L65" s="1" t="s">
        <v>770</v>
      </c>
      <c r="M65" s="1" t="s">
        <v>769</v>
      </c>
      <c r="N65" s="1" t="s">
        <v>770</v>
      </c>
    </row>
    <row r="66" spans="1:14" x14ac:dyDescent="0.25">
      <c r="A66" s="1">
        <v>22.657</v>
      </c>
      <c r="B66" s="1">
        <v>3.2330000000000001</v>
      </c>
      <c r="C66" s="1">
        <v>12.355</v>
      </c>
      <c r="D66" s="1">
        <v>2.0139999999999998</v>
      </c>
      <c r="E66" s="23">
        <v>10.840999999999999</v>
      </c>
      <c r="F66" s="23">
        <v>2.931</v>
      </c>
      <c r="G66" s="23">
        <v>9.8970000000000002</v>
      </c>
      <c r="H66" s="23">
        <v>6.4189999999999996</v>
      </c>
      <c r="I66" s="23">
        <v>10.125</v>
      </c>
      <c r="J66" s="23">
        <v>4.2480000000000002</v>
      </c>
      <c r="K66" s="23">
        <v>8.2739999999999991</v>
      </c>
      <c r="L66" s="23">
        <v>2.7989999999999999</v>
      </c>
      <c r="M66" s="23">
        <v>11.755000000000001</v>
      </c>
      <c r="N66" s="23">
        <v>3.7909999999999999</v>
      </c>
    </row>
    <row r="67" spans="1:14" x14ac:dyDescent="0.25">
      <c r="A67" s="1">
        <v>15.087999999999999</v>
      </c>
      <c r="B67" s="1">
        <v>1.25</v>
      </c>
      <c r="C67" s="1">
        <v>10.519</v>
      </c>
      <c r="D67" s="1">
        <v>3.7429999999999999</v>
      </c>
      <c r="E67" s="23">
        <v>10.834</v>
      </c>
      <c r="F67" s="23">
        <v>2.1960000000000002</v>
      </c>
      <c r="G67" s="23">
        <v>12.005000000000001</v>
      </c>
      <c r="H67" s="23">
        <v>4.1319999999999997</v>
      </c>
      <c r="I67" s="23">
        <v>12.805</v>
      </c>
      <c r="J67" s="23">
        <v>5.69</v>
      </c>
      <c r="K67" s="23">
        <v>14.723000000000001</v>
      </c>
      <c r="L67" s="23">
        <v>2.226</v>
      </c>
      <c r="M67" s="23">
        <v>12.38</v>
      </c>
      <c r="N67" s="23">
        <v>3.5630000000000002</v>
      </c>
    </row>
    <row r="68" spans="1:14" x14ac:dyDescent="0.25">
      <c r="A68" s="1">
        <v>12.045</v>
      </c>
      <c r="B68" s="1">
        <v>1.337</v>
      </c>
      <c r="C68" s="1">
        <v>9.1690000000000005</v>
      </c>
      <c r="D68" s="1">
        <v>3.12</v>
      </c>
      <c r="E68" s="23">
        <v>6.758</v>
      </c>
      <c r="F68" s="23">
        <v>2.9630000000000001</v>
      </c>
      <c r="G68" s="23">
        <v>9.8070000000000004</v>
      </c>
      <c r="H68" s="23">
        <v>4.4359999999999999</v>
      </c>
      <c r="I68" s="23">
        <v>12.506</v>
      </c>
      <c r="J68" s="23">
        <v>2.8889999999999998</v>
      </c>
      <c r="K68" s="23">
        <v>14.791</v>
      </c>
      <c r="L68" s="23">
        <v>1.573</v>
      </c>
      <c r="M68" s="23">
        <v>13.423999999999999</v>
      </c>
      <c r="N68" s="23">
        <v>4.3380000000000001</v>
      </c>
    </row>
    <row r="69" spans="1:14" x14ac:dyDescent="0.25">
      <c r="A69" s="1">
        <v>12.912000000000001</v>
      </c>
      <c r="B69" s="1">
        <v>1.994</v>
      </c>
      <c r="C69" s="1">
        <v>7.2759999999999998</v>
      </c>
      <c r="D69" s="1">
        <v>3.5739999999999998</v>
      </c>
      <c r="E69" s="23">
        <v>8.625</v>
      </c>
      <c r="F69" s="23">
        <v>2.9460000000000002</v>
      </c>
      <c r="G69" s="23">
        <v>8.1649999999999991</v>
      </c>
      <c r="H69" s="23">
        <v>5.2039999999999997</v>
      </c>
      <c r="I69" s="23">
        <v>12.109</v>
      </c>
      <c r="J69" s="23">
        <v>1.4319999999999999</v>
      </c>
      <c r="K69" s="23"/>
      <c r="L69" s="23"/>
      <c r="M69" s="1"/>
      <c r="N69" s="1"/>
    </row>
    <row r="70" spans="1:14" x14ac:dyDescent="0.25">
      <c r="A70" s="1">
        <v>17.754000000000001</v>
      </c>
      <c r="B70" s="1">
        <v>1.806</v>
      </c>
      <c r="C70" s="1">
        <v>9.1639999999999997</v>
      </c>
      <c r="D70" s="1">
        <v>2.8130000000000002</v>
      </c>
      <c r="E70" s="23">
        <v>10.833</v>
      </c>
      <c r="F70" s="23">
        <v>4.22</v>
      </c>
      <c r="G70" s="23">
        <v>9.9770000000000003</v>
      </c>
      <c r="H70" s="23">
        <v>5.5119999999999996</v>
      </c>
      <c r="I70" s="23">
        <v>7.476</v>
      </c>
      <c r="J70" s="23">
        <v>3.802</v>
      </c>
      <c r="K70" s="23"/>
      <c r="L70" s="23"/>
      <c r="M70" s="1"/>
      <c r="N70" s="1"/>
    </row>
    <row r="71" spans="1:14" x14ac:dyDescent="0.25">
      <c r="A71" s="1">
        <v>10.413</v>
      </c>
      <c r="B71" s="1">
        <v>3.0710000000000002</v>
      </c>
      <c r="C71" s="1">
        <v>12.959</v>
      </c>
      <c r="D71" s="1">
        <v>5.0970000000000004</v>
      </c>
      <c r="E71" s="23">
        <v>6.0039999999999996</v>
      </c>
      <c r="F71" s="23">
        <v>1.5549999999999999</v>
      </c>
      <c r="G71" s="23">
        <v>10.872</v>
      </c>
      <c r="H71" s="23">
        <v>4.1369999999999996</v>
      </c>
      <c r="I71" s="23">
        <v>6.6159999999999997</v>
      </c>
      <c r="J71" s="23">
        <v>5.657</v>
      </c>
      <c r="K71" s="23"/>
      <c r="L71" s="23"/>
      <c r="M71" s="1"/>
      <c r="N71" s="1"/>
    </row>
    <row r="72" spans="1:14" x14ac:dyDescent="0.25">
      <c r="A72" s="1">
        <v>12.477</v>
      </c>
      <c r="B72" s="1">
        <v>1.9470000000000001</v>
      </c>
      <c r="C72" s="1">
        <v>9.7560000000000002</v>
      </c>
      <c r="D72" s="1">
        <v>4.9059999999999997</v>
      </c>
      <c r="E72" s="23">
        <v>11.867000000000001</v>
      </c>
      <c r="F72" s="23">
        <v>2.863</v>
      </c>
      <c r="G72" s="23">
        <v>13.536</v>
      </c>
      <c r="H72" s="23">
        <v>4.0830000000000002</v>
      </c>
      <c r="I72" s="1"/>
      <c r="J72" s="1"/>
      <c r="K72" s="23"/>
      <c r="L72" s="23"/>
      <c r="M72" s="1"/>
      <c r="N72" s="1"/>
    </row>
    <row r="73" spans="1:14" x14ac:dyDescent="0.25">
      <c r="A73" s="1">
        <v>13.153</v>
      </c>
      <c r="B73" s="1">
        <v>2.157</v>
      </c>
      <c r="C73" s="1">
        <v>8.6560000000000006</v>
      </c>
      <c r="D73" s="1">
        <v>6.4969999999999999</v>
      </c>
      <c r="E73" s="1"/>
      <c r="F73" s="1"/>
      <c r="G73" s="23">
        <v>11.198</v>
      </c>
      <c r="H73" s="23">
        <v>5.0880000000000001</v>
      </c>
      <c r="I73" s="1"/>
      <c r="J73" s="1"/>
      <c r="K73" s="1"/>
      <c r="L73" s="1"/>
      <c r="M73" s="1"/>
      <c r="N73" s="1"/>
    </row>
    <row r="74" spans="1:14" x14ac:dyDescent="0.25">
      <c r="A74" s="1">
        <v>17.91</v>
      </c>
      <c r="B74" s="1">
        <v>2.637</v>
      </c>
      <c r="C74" s="1">
        <v>10.157</v>
      </c>
      <c r="D74" s="1">
        <v>3.234</v>
      </c>
      <c r="E74" s="1"/>
      <c r="F74" s="1"/>
      <c r="G74" s="23">
        <v>12.603</v>
      </c>
      <c r="H74" s="23">
        <v>3.6259999999999999</v>
      </c>
      <c r="I74" s="1"/>
      <c r="J74" s="1"/>
      <c r="K74" s="1"/>
      <c r="L74" s="1"/>
      <c r="M74" s="1"/>
      <c r="N74" s="1"/>
    </row>
    <row r="76" spans="1:14" x14ac:dyDescent="0.25">
      <c r="A76" s="26" t="s">
        <v>771</v>
      </c>
      <c r="B76" s="26"/>
      <c r="C76" s="26" t="s">
        <v>772</v>
      </c>
      <c r="D76" s="26"/>
    </row>
    <row r="77" spans="1:14" x14ac:dyDescent="0.25">
      <c r="A77" s="23">
        <f t="shared" ref="A77:A85" si="14">G66</f>
        <v>9.8970000000000002</v>
      </c>
      <c r="B77" s="23">
        <f t="shared" ref="B77:B85" si="15">H66-1</f>
        <v>5.4189999999999996</v>
      </c>
      <c r="C77" s="23">
        <f t="shared" ref="C77:C82" si="16">I66</f>
        <v>10.125</v>
      </c>
      <c r="D77" s="23">
        <f t="shared" ref="D77:D82" si="17">J66-1</f>
        <v>3.2480000000000002</v>
      </c>
    </row>
    <row r="78" spans="1:14" x14ac:dyDescent="0.25">
      <c r="A78" s="23">
        <f t="shared" si="14"/>
        <v>12.005000000000001</v>
      </c>
      <c r="B78" s="23">
        <f t="shared" si="15"/>
        <v>3.1319999999999997</v>
      </c>
      <c r="C78" s="23">
        <f t="shared" si="16"/>
        <v>12.805</v>
      </c>
      <c r="D78" s="23">
        <f t="shared" si="17"/>
        <v>4.6900000000000004</v>
      </c>
    </row>
    <row r="79" spans="1:14" x14ac:dyDescent="0.25">
      <c r="A79" s="23">
        <f t="shared" si="14"/>
        <v>9.8070000000000004</v>
      </c>
      <c r="B79" s="23">
        <f t="shared" si="15"/>
        <v>3.4359999999999999</v>
      </c>
      <c r="C79" s="23">
        <f t="shared" si="16"/>
        <v>12.506</v>
      </c>
      <c r="D79" s="23">
        <f t="shared" si="17"/>
        <v>1.8889999999999998</v>
      </c>
    </row>
    <row r="80" spans="1:14" x14ac:dyDescent="0.25">
      <c r="A80" s="23">
        <f t="shared" si="14"/>
        <v>8.1649999999999991</v>
      </c>
      <c r="B80" s="23">
        <f t="shared" si="15"/>
        <v>4.2039999999999997</v>
      </c>
      <c r="C80" s="23">
        <f t="shared" si="16"/>
        <v>12.109</v>
      </c>
      <c r="D80" s="23">
        <f t="shared" si="17"/>
        <v>0.43199999999999994</v>
      </c>
    </row>
    <row r="81" spans="1:4" x14ac:dyDescent="0.25">
      <c r="A81" s="23">
        <f t="shared" si="14"/>
        <v>9.9770000000000003</v>
      </c>
      <c r="B81" s="23">
        <f t="shared" si="15"/>
        <v>4.5119999999999996</v>
      </c>
      <c r="C81" s="23">
        <f t="shared" si="16"/>
        <v>7.476</v>
      </c>
      <c r="D81" s="23">
        <f t="shared" si="17"/>
        <v>2.802</v>
      </c>
    </row>
    <row r="82" spans="1:4" x14ac:dyDescent="0.25">
      <c r="A82" s="23">
        <f t="shared" si="14"/>
        <v>10.872</v>
      </c>
      <c r="B82" s="23">
        <f t="shared" si="15"/>
        <v>3.1369999999999996</v>
      </c>
      <c r="C82" s="23">
        <f t="shared" si="16"/>
        <v>6.6159999999999997</v>
      </c>
      <c r="D82" s="23">
        <f t="shared" si="17"/>
        <v>4.657</v>
      </c>
    </row>
    <row r="83" spans="1:4" x14ac:dyDescent="0.25">
      <c r="A83" s="23">
        <f t="shared" si="14"/>
        <v>13.536</v>
      </c>
      <c r="B83" s="23">
        <f t="shared" si="15"/>
        <v>3.0830000000000002</v>
      </c>
      <c r="C83" s="23"/>
      <c r="D83" s="23"/>
    </row>
    <row r="84" spans="1:4" x14ac:dyDescent="0.25">
      <c r="A84" s="23">
        <f t="shared" si="14"/>
        <v>11.198</v>
      </c>
      <c r="B84" s="23">
        <f t="shared" si="15"/>
        <v>4.0880000000000001</v>
      </c>
      <c r="C84" s="23"/>
      <c r="D84" s="23"/>
    </row>
    <row r="85" spans="1:4" x14ac:dyDescent="0.25">
      <c r="A85" s="23">
        <f t="shared" si="14"/>
        <v>12.603</v>
      </c>
      <c r="B85" s="23">
        <f t="shared" si="15"/>
        <v>2.6259999999999999</v>
      </c>
      <c r="C85" s="23"/>
      <c r="D85" s="23"/>
    </row>
    <row r="87" spans="1:4" x14ac:dyDescent="0.25">
      <c r="A87" t="s">
        <v>773</v>
      </c>
    </row>
  </sheetData>
  <mergeCells count="23">
    <mergeCell ref="M2:N2"/>
    <mergeCell ref="A33:B33"/>
    <mergeCell ref="C33:D33"/>
    <mergeCell ref="E33:F33"/>
    <mergeCell ref="G33:H33"/>
    <mergeCell ref="I33:J33"/>
    <mergeCell ref="K33:L33"/>
    <mergeCell ref="M33:N33"/>
    <mergeCell ref="A2:B2"/>
    <mergeCell ref="C2:D2"/>
    <mergeCell ref="E2:F2"/>
    <mergeCell ref="G2:H2"/>
    <mergeCell ref="I2:J2"/>
    <mergeCell ref="K2:L2"/>
    <mergeCell ref="M64:N64"/>
    <mergeCell ref="A76:B76"/>
    <mergeCell ref="C76:D76"/>
    <mergeCell ref="A64:B64"/>
    <mergeCell ref="C64:D64"/>
    <mergeCell ref="E64:F64"/>
    <mergeCell ref="G64:H64"/>
    <mergeCell ref="I64:J64"/>
    <mergeCell ref="K64:L6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Infection cinetic raw data</vt:lpstr>
      <vt:lpstr>Retinal cytokine secretion </vt:lpstr>
      <vt:lpstr>FITC dextran and TEER</vt:lpstr>
      <vt:lpstr>Confocal microscopy measur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Geiller</dc:creator>
  <cp:lastModifiedBy>Benjamin Geiller</cp:lastModifiedBy>
  <dcterms:created xsi:type="dcterms:W3CDTF">2023-01-12T08:52:42Z</dcterms:created>
  <dcterms:modified xsi:type="dcterms:W3CDTF">2023-03-29T14:12:17Z</dcterms:modified>
</cp:coreProperties>
</file>